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  <sheet name="Table 3" sheetId="3" state="visible" r:id="rId4"/>
    <sheet name="Table 4" sheetId="4" state="visible" r:id="rId5"/>
    <sheet name="Table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150">
  <si>
    <r>
      <rPr>
        <b val="true"/>
        <sz val="12"/>
        <color rgb="FF000000"/>
        <rFont val="Times New Roman"/>
        <family val="1"/>
      </rPr>
      <t xml:space="preserve">Supplementary file-Table 1</t>
    </r>
    <r>
      <rPr>
        <sz val="12"/>
        <color rgb="FF000000"/>
        <rFont val="Times New Roman"/>
        <family val="1"/>
      </rPr>
      <t xml:space="preserve">. Information of  GWAS summary data.</t>
    </r>
  </si>
  <si>
    <t xml:space="preserve">Characteristic</t>
  </si>
  <si>
    <t xml:space="preserve">Resource</t>
  </si>
  <si>
    <t xml:space="preserve">Sample size</t>
  </si>
  <si>
    <t xml:space="preserve">Population ancestry</t>
  </si>
  <si>
    <t xml:space="preserve">Data download</t>
  </si>
  <si>
    <t xml:space="preserve">GWAS summary data</t>
  </si>
  <si>
    <t xml:space="preserve">PCOS</t>
  </si>
  <si>
    <t xml:space="preserve">finngen_R9_E4_PCOS</t>
  </si>
  <si>
    <t xml:space="preserve">Number of cases:1,424
Number of controls: 200,581</t>
  </si>
  <si>
    <t xml:space="preserve">European</t>
  </si>
  <si>
    <t xml:space="preserve">https://storage.googleapis.com/finngen-public-data-r9/summary_stats/finngen_R9_E4_PCOS.gz</t>
  </si>
  <si>
    <t xml:space="preserve">POF</t>
  </si>
  <si>
    <t xml:space="preserve">finn-b-E4_OVARFAIL</t>
  </si>
  <si>
    <t xml:space="preserve">Number of cases: 469
Number of controls: 200,581</t>
  </si>
  <si>
    <t xml:space="preserve">https://storage.googleapis.com/finngen-public-data-r9/summary_stats/finngen_R9_E4_OVARFAIL.gz</t>
  </si>
  <si>
    <t xml:space="preserve">PMS</t>
  </si>
  <si>
    <t xml:space="preserve">finngen_R9_N14_PREMENSTSYNDROM</t>
  </si>
  <si>
    <t xml:space="preserve">Number of cases: 247
Number of controls: 107,564</t>
  </si>
  <si>
    <t xml:space="preserve">https://storage.googleapis.com/finngen-public-data-r9/summary_stats/finngen_R9_N14_PREMENSTSYNDROM.gz</t>
  </si>
  <si>
    <t xml:space="preserve">Menorrhagia</t>
  </si>
  <si>
    <t xml:space="preserve">finngen_R9_N14_MESNRUIRREG</t>
  </si>
  <si>
    <t xml:space="preserve">Number of cases: 36,824
Number of controls: 107,564</t>
  </si>
  <si>
    <t xml:space="preserve">https://storage.googleapis.com/finngen-public-data-r9/summary_stats/finngen_R9_N14_MESNRUIRREG.gz</t>
  </si>
  <si>
    <t xml:space="preserve">Oligomenorrhea</t>
  </si>
  <si>
    <t xml:space="preserve">finngen_R9_N14_OLIGOMEN</t>
  </si>
  <si>
    <t xml:space="preserve">Number of cases: 1,065
Number of controls: 107,564</t>
  </si>
  <si>
    <t xml:space="preserve">https://storage.googleapis.com/finngen-public-data-r9/summary_stats/finngen_R9_N14_OLIGOMEN.gz</t>
  </si>
  <si>
    <t xml:space="preserve">Infertility</t>
  </si>
  <si>
    <t xml:space="preserve">finngen_R9_N14_FEMALEINFERT</t>
  </si>
  <si>
    <t xml:space="preserve">Number of cases: 13,142
Number of controls: 107,564</t>
  </si>
  <si>
    <t xml:space="preserve">https://storage.googleapis.com/finngen-public-data-r9/summary_stats/finngen_R9_N14_FEMALEINFERT.gz</t>
  </si>
  <si>
    <t xml:space="preserve">LDL cholesterol (ieu-a-300)</t>
  </si>
  <si>
    <t xml:space="preserve">Global Lipids Genetics Consortium</t>
  </si>
  <si>
    <t xml:space="preserve">Number of cases and controls:173,082</t>
  </si>
  <si>
    <t xml:space="preserve">Predominantly European</t>
  </si>
  <si>
    <t xml:space="preserve">https://gwas.mrcieu.ac.uk/datasets/ieu-a-300/</t>
  </si>
  <si>
    <t xml:space="preserve">LDL cholesterol (ieu-b-110)</t>
  </si>
  <si>
    <t xml:space="preserve">UK Biobank</t>
  </si>
  <si>
    <t xml:space="preserve">Number of cases and controls:440,546</t>
  </si>
  <si>
    <t xml:space="preserve">https://gwas.mrcieu.ac.uk/datasets/ieu-b-110/</t>
  </si>
  <si>
    <t xml:space="preserve">Coronary heart disease (ieu-a-7)</t>
  </si>
  <si>
    <t xml:space="preserve">CARDIoGRAMplusC4D Consortium</t>
  </si>
  <si>
    <t xml:space="preserve">Number of cases:60,801
Number of controls: 123,504</t>
  </si>
  <si>
    <t xml:space="preserve">http://www.cardiogramplusc4d.org/</t>
  </si>
  <si>
    <r>
      <rPr>
        <b val="true"/>
        <sz val="12"/>
        <color rgb="FF000000"/>
        <rFont val="Times New Roman"/>
        <family val="1"/>
      </rPr>
      <t xml:space="preserve">Supplementary file-Table 2. </t>
    </r>
    <r>
      <rPr>
        <sz val="12"/>
        <color rgb="FF000000"/>
        <rFont val="Times New Roman"/>
        <family val="1"/>
      </rPr>
      <t xml:space="preserve">Information of genetic instrumental variants associated with LDL cholesterol located within 100 kb windows from gene HMGCR, PCSK9 or NPC1L1 in ieu-a-300.</t>
    </r>
  </si>
  <si>
    <t xml:space="preserve">SNP</t>
  </si>
  <si>
    <t xml:space="preserve">Chromosome</t>
  </si>
  <si>
    <t xml:space="preserve">Base pair</t>
  </si>
  <si>
    <t xml:space="preserve">Effect allele</t>
  </si>
  <si>
    <t xml:space="preserve">Other allele</t>
  </si>
  <si>
    <t xml:space="preserve">Effect allele frequency</t>
  </si>
  <si>
    <t xml:space="preserve">beta</t>
  </si>
  <si>
    <t xml:space="preserve">se</t>
  </si>
  <si>
    <t xml:space="preserve">p value</t>
  </si>
  <si>
    <t xml:space="preserve">F-statistic</t>
  </si>
  <si>
    <t xml:space="preserve">HMGCR</t>
  </si>
  <si>
    <t xml:space="preserve">rs10066707</t>
  </si>
  <si>
    <t xml:space="preserve">A</t>
  </si>
  <si>
    <t xml:space="preserve">G</t>
  </si>
  <si>
    <t xml:space="preserve">rs10515198</t>
  </si>
  <si>
    <t xml:space="preserve">rs12659791</t>
  </si>
  <si>
    <t xml:space="preserve">C</t>
  </si>
  <si>
    <t xml:space="preserve">T</t>
  </si>
  <si>
    <t xml:space="preserve">rs12916</t>
  </si>
  <si>
    <t xml:space="preserve">rs3804231</t>
  </si>
  <si>
    <t xml:space="preserve">rs3857388</t>
  </si>
  <si>
    <t xml:space="preserve">rs72633962</t>
  </si>
  <si>
    <t xml:space="preserve">PCSK9</t>
  </si>
  <si>
    <t xml:space="preserve">rs10493176</t>
  </si>
  <si>
    <t xml:space="preserve">rs11206510</t>
  </si>
  <si>
    <t xml:space="preserve">rs11206514</t>
  </si>
  <si>
    <t xml:space="preserve">rs11583974</t>
  </si>
  <si>
    <t xml:space="preserve">rs11591147</t>
  </si>
  <si>
    <t xml:space="preserve">rs12067569</t>
  </si>
  <si>
    <t xml:space="preserve">rs2479394</t>
  </si>
  <si>
    <t xml:space="preserve">rs2479409</t>
  </si>
  <si>
    <t xml:space="preserve">rs2495495</t>
  </si>
  <si>
    <t xml:space="preserve">rs4927193</t>
  </si>
  <si>
    <t xml:space="preserve">rs572512</t>
  </si>
  <si>
    <t xml:space="preserve">rs585131</t>
  </si>
  <si>
    <t xml:space="preserve">NPC1L1</t>
  </si>
  <si>
    <t xml:space="preserve">rs2073547</t>
  </si>
  <si>
    <t xml:space="preserve">rs217386</t>
  </si>
  <si>
    <t xml:space="preserve">rs7791240</t>
  </si>
  <si>
    <r>
      <rPr>
        <b val="true"/>
        <sz val="12"/>
        <color rgb="FF000000"/>
        <rFont val="Times New Roman"/>
        <family val="1"/>
      </rPr>
      <t xml:space="preserve">Supplementary file-Table 3. </t>
    </r>
    <r>
      <rPr>
        <sz val="12"/>
        <color rgb="FF000000"/>
        <rFont val="Times New Roman"/>
        <family val="1"/>
      </rPr>
      <t xml:space="preserve">Information of genetic instrumental variants associated with LDL cholesterol located within 100 kb windows from gene HMGCR, PCSK9 or NPC1L1 in ieu-b-110.</t>
    </r>
  </si>
  <si>
    <t xml:space="preserve">rs10051965</t>
  </si>
  <si>
    <t xml:space="preserve">rs111353455</t>
  </si>
  <si>
    <t xml:space="preserve">rs115845757</t>
  </si>
  <si>
    <t xml:space="preserve">rs116153450</t>
  </si>
  <si>
    <t xml:space="preserve">rs140092661</t>
  </si>
  <si>
    <t xml:space="preserve">rs17562727</t>
  </si>
  <si>
    <t xml:space="preserve">rs17648121</t>
  </si>
  <si>
    <t xml:space="preserve">rs2006760</t>
  </si>
  <si>
    <t xml:space="preserve">rs2303152</t>
  </si>
  <si>
    <t xml:space="preserve">rs35122945</t>
  </si>
  <si>
    <t xml:space="preserve">rs4703665</t>
  </si>
  <si>
    <t xml:space="preserve">rs55727654</t>
  </si>
  <si>
    <t xml:space="preserve">rs62366588</t>
  </si>
  <si>
    <t xml:space="preserve">rs72633963</t>
  </si>
  <si>
    <t xml:space="preserve">rs75240579</t>
  </si>
  <si>
    <t xml:space="preserve">rs80324692</t>
  </si>
  <si>
    <t xml:space="preserve"> </t>
  </si>
  <si>
    <t xml:space="preserve">rs11206513</t>
  </si>
  <si>
    <t xml:space="preserve">rs11206517</t>
  </si>
  <si>
    <t xml:space="preserve">rs11587071</t>
  </si>
  <si>
    <t xml:space="preserve">rs11810371</t>
  </si>
  <si>
    <t xml:space="preserve">rs12732125</t>
  </si>
  <si>
    <t xml:space="preserve">rs12739979</t>
  </si>
  <si>
    <t xml:space="preserve">rs146273942</t>
  </si>
  <si>
    <t xml:space="preserve">rs150119739</t>
  </si>
  <si>
    <t xml:space="preserve">rs17111503</t>
  </si>
  <si>
    <t xml:space="preserve">rs17192725</t>
  </si>
  <si>
    <t xml:space="preserve">rs2479395</t>
  </si>
  <si>
    <t xml:space="preserve">rs2479420</t>
  </si>
  <si>
    <t xml:space="preserve">rs2483205</t>
  </si>
  <si>
    <t xml:space="preserve">rs41294821</t>
  </si>
  <si>
    <t xml:space="preserve">rs45613943</t>
  </si>
  <si>
    <t xml:space="preserve">rs472495</t>
  </si>
  <si>
    <t xml:space="preserve">rs530804537</t>
  </si>
  <si>
    <t xml:space="preserve">rs55637835</t>
  </si>
  <si>
    <t xml:space="preserve">rs56349475</t>
  </si>
  <si>
    <t xml:space="preserve">rs6691964</t>
  </si>
  <si>
    <t xml:space="preserve">rs72660548</t>
  </si>
  <si>
    <t xml:space="preserve">rs7525503</t>
  </si>
  <si>
    <t xml:space="preserve">rs7546522</t>
  </si>
  <si>
    <t xml:space="preserve">rs77875082</t>
  </si>
  <si>
    <t xml:space="preserve">rs79396670</t>
  </si>
  <si>
    <t xml:space="preserve">rs11763759</t>
  </si>
  <si>
    <t xml:space="preserve">rs12666108</t>
  </si>
  <si>
    <t xml:space="preserve">rs148825701</t>
  </si>
  <si>
    <t xml:space="preserve">rs217399</t>
  </si>
  <si>
    <t xml:space="preserve">rs73107478</t>
  </si>
  <si>
    <r>
      <rPr>
        <b val="true"/>
        <sz val="12"/>
        <color rgb="FF000000"/>
        <rFont val="Times New Roman"/>
        <family val="1"/>
      </rPr>
      <t xml:space="preserve">Supplementary file-Table 4. </t>
    </r>
    <r>
      <rPr>
        <sz val="12"/>
        <color rgb="FF000000"/>
        <rFont val="Times New Roman"/>
        <family val="1"/>
      </rPr>
      <t xml:space="preserve">The result of heterogeneity test and horizontal pleiotropic test in ieu-a-300.</t>
    </r>
  </si>
  <si>
    <t xml:space="preserve">Outcomes</t>
  </si>
  <si>
    <t xml:space="preserve">Target</t>
  </si>
  <si>
    <t xml:space="preserve">Heterogeneity test</t>
  </si>
  <si>
    <t xml:space="preserve">Horizontal pleiotropic test</t>
  </si>
  <si>
    <t xml:space="preserve">CHD</t>
  </si>
  <si>
    <t xml:space="preserve">Method</t>
  </si>
  <si>
    <t xml:space="preserve">Q</t>
  </si>
  <si>
    <t xml:space="preserve">Q_df</t>
  </si>
  <si>
    <t xml:space="preserve">Q_pval</t>
  </si>
  <si>
    <t xml:space="preserve">egger_intercept</t>
  </si>
  <si>
    <t xml:space="preserve">SE</t>
  </si>
  <si>
    <r>
      <rPr>
        <i val="true"/>
        <sz val="12"/>
        <color rgb="FF000000"/>
        <rFont val="Times New Roman"/>
        <family val="1"/>
      </rPr>
      <t xml:space="preserve">p-</t>
    </r>
    <r>
      <rPr>
        <sz val="12"/>
        <color rgb="FF000000"/>
        <rFont val="Times New Roman"/>
        <family val="1"/>
      </rPr>
      <t xml:space="preserve">value</t>
    </r>
  </si>
  <si>
    <t xml:space="preserve">MR Egger</t>
  </si>
  <si>
    <t xml:space="preserve">Inverse variance weighted</t>
  </si>
  <si>
    <t xml:space="preserve">NA</t>
  </si>
  <si>
    <r>
      <rPr>
        <b val="true"/>
        <sz val="12"/>
        <color rgb="FF000000"/>
        <rFont val="Times New Roman"/>
        <family val="1"/>
      </rPr>
      <t xml:space="preserve">Supplementary file-Table 5. </t>
    </r>
    <r>
      <rPr>
        <sz val="12"/>
        <color rgb="FF000000"/>
        <rFont val="Times New Roman"/>
        <family val="1"/>
      </rPr>
      <t xml:space="preserve">The result of heterogeneity test and horizontal pleiotropic test in ieu-b-110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00"/>
    <numFmt numFmtId="167" formatCode="0.00E+00"/>
    <numFmt numFmtId="168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u val="single"/>
      <sz val="11"/>
      <color rgb="FF0000FF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gwas.mrcieu.ac.uk/datasets/ieu-a-300/" TargetMode="External"/><Relationship Id="rId2" Type="http://schemas.openxmlformats.org/officeDocument/2006/relationships/hyperlink" Target="http://www.cardiogramplusc4d.org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15" activeCellId="0" sqref="C15"/>
    </sheetView>
  </sheetViews>
  <sheetFormatPr defaultColWidth="8.6953125" defaultRowHeight="14.4" zeroHeight="false" outlineLevelRow="0" outlineLevelCol="0"/>
  <cols>
    <col collapsed="false" customWidth="true" hidden="false" outlineLevel="0" max="1" min="1" style="1" width="26.59"/>
    <col collapsed="false" customWidth="true" hidden="false" outlineLevel="0" max="2" min="2" style="1" width="25.19"/>
    <col collapsed="false" customWidth="true" hidden="false" outlineLevel="0" max="3" min="3" style="1" width="31.89"/>
    <col collapsed="false" customWidth="true" hidden="false" outlineLevel="0" max="4" min="4" style="1" width="18.09"/>
    <col collapsed="false" customWidth="true" hidden="false" outlineLevel="0" max="5" min="5" style="1" width="51.09"/>
    <col collapsed="false" customWidth="false" hidden="false" outlineLevel="0" max="257" min="6" style="1" width="8.69"/>
  </cols>
  <sheetData>
    <row r="1" customFormat="false" ht="15.6" hidden="false" customHeight="false" outlineLevel="0" collapsed="false">
      <c r="A1" s="2" t="s">
        <v>0</v>
      </c>
      <c r="B1" s="2"/>
      <c r="C1" s="2"/>
      <c r="D1" s="2"/>
      <c r="E1" s="2"/>
    </row>
    <row r="2" customFormat="false" ht="15.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.6" hidden="false" customHeight="false" outlineLevel="0" collapsed="false">
      <c r="A3" s="4" t="s">
        <v>6</v>
      </c>
      <c r="B3" s="5"/>
      <c r="C3" s="6"/>
      <c r="D3" s="6"/>
      <c r="E3" s="6"/>
    </row>
    <row r="4" customFormat="false" ht="31.2" hidden="false" customHeight="false" outlineLevel="0" collapsed="false">
      <c r="A4" s="5" t="s">
        <v>7</v>
      </c>
      <c r="B4" s="5" t="s">
        <v>8</v>
      </c>
      <c r="C4" s="6" t="s">
        <v>9</v>
      </c>
      <c r="D4" s="6" t="s">
        <v>10</v>
      </c>
      <c r="E4" s="6" t="s">
        <v>11</v>
      </c>
      <c r="F4" s="6"/>
      <c r="G4" s="6"/>
      <c r="H4" s="6"/>
      <c r="I4" s="6"/>
      <c r="J4" s="6"/>
      <c r="K4" s="6"/>
      <c r="L4" s="6"/>
    </row>
    <row r="5" customFormat="false" ht="31.2" hidden="false" customHeight="false" outlineLevel="0" collapsed="false">
      <c r="A5" s="5" t="s">
        <v>12</v>
      </c>
      <c r="B5" s="5" t="s">
        <v>13</v>
      </c>
      <c r="C5" s="6" t="s">
        <v>14</v>
      </c>
      <c r="D5" s="6" t="s">
        <v>10</v>
      </c>
      <c r="E5" s="6" t="s">
        <v>15</v>
      </c>
      <c r="F5" s="6"/>
      <c r="G5" s="6"/>
      <c r="H5" s="6"/>
      <c r="I5" s="6"/>
      <c r="J5" s="6"/>
      <c r="K5" s="6"/>
      <c r="L5" s="6"/>
    </row>
    <row r="6" customFormat="false" ht="46.8" hidden="false" customHeight="false" outlineLevel="0" collapsed="false">
      <c r="A6" s="5" t="s">
        <v>16</v>
      </c>
      <c r="B6" s="5" t="s">
        <v>17</v>
      </c>
      <c r="C6" s="6" t="s">
        <v>18</v>
      </c>
      <c r="D6" s="6" t="s">
        <v>10</v>
      </c>
      <c r="E6" s="6" t="s">
        <v>19</v>
      </c>
      <c r="F6" s="6"/>
      <c r="G6" s="6"/>
      <c r="H6" s="6"/>
      <c r="I6" s="6"/>
      <c r="J6" s="6"/>
      <c r="K6" s="6"/>
      <c r="L6" s="6"/>
    </row>
    <row r="7" customFormat="false" ht="31.2" hidden="false" customHeight="false" outlineLevel="0" collapsed="false">
      <c r="A7" s="5" t="s">
        <v>20</v>
      </c>
      <c r="B7" s="5" t="s">
        <v>21</v>
      </c>
      <c r="C7" s="6" t="s">
        <v>22</v>
      </c>
      <c r="D7" s="6" t="s">
        <v>10</v>
      </c>
      <c r="E7" s="6" t="s">
        <v>23</v>
      </c>
      <c r="F7" s="6"/>
      <c r="G7" s="6"/>
      <c r="H7" s="6"/>
      <c r="I7" s="6"/>
      <c r="J7" s="6"/>
      <c r="K7" s="6"/>
      <c r="L7" s="6"/>
    </row>
    <row r="8" customFormat="false" ht="31.2" hidden="false" customHeight="false" outlineLevel="0" collapsed="false">
      <c r="A8" s="5" t="s">
        <v>24</v>
      </c>
      <c r="B8" s="5" t="s">
        <v>25</v>
      </c>
      <c r="C8" s="6" t="s">
        <v>26</v>
      </c>
      <c r="D8" s="6" t="s">
        <v>10</v>
      </c>
      <c r="E8" s="6" t="s">
        <v>27</v>
      </c>
      <c r="F8" s="6"/>
      <c r="G8" s="6"/>
      <c r="H8" s="6"/>
      <c r="I8" s="6"/>
      <c r="J8" s="6"/>
      <c r="K8" s="6"/>
      <c r="L8" s="6"/>
    </row>
    <row r="9" customFormat="false" ht="31.2" hidden="false" customHeight="false" outlineLevel="0" collapsed="false">
      <c r="A9" s="5" t="s">
        <v>28</v>
      </c>
      <c r="B9" s="5" t="s">
        <v>29</v>
      </c>
      <c r="C9" s="6" t="s">
        <v>30</v>
      </c>
      <c r="D9" s="6" t="s">
        <v>10</v>
      </c>
      <c r="E9" s="6" t="s">
        <v>31</v>
      </c>
      <c r="F9" s="6"/>
      <c r="G9" s="6"/>
      <c r="H9" s="6"/>
      <c r="I9" s="6"/>
      <c r="J9" s="6"/>
      <c r="K9" s="6"/>
      <c r="L9" s="6"/>
    </row>
    <row r="10" customFormat="false" ht="31.2" hidden="false" customHeight="false" outlineLevel="0" collapsed="false">
      <c r="A10" s="5" t="s">
        <v>32</v>
      </c>
      <c r="B10" s="5" t="s">
        <v>33</v>
      </c>
      <c r="C10" s="6" t="s">
        <v>34</v>
      </c>
      <c r="D10" s="6" t="s">
        <v>35</v>
      </c>
      <c r="E10" s="7" t="s">
        <v>36</v>
      </c>
      <c r="F10" s="6"/>
      <c r="G10" s="6"/>
      <c r="H10" s="6"/>
      <c r="I10" s="6"/>
      <c r="J10" s="6"/>
      <c r="K10" s="6"/>
      <c r="L10" s="6"/>
    </row>
    <row r="11" customFormat="false" ht="15.6" hidden="false" customHeight="false" outlineLevel="0" collapsed="false">
      <c r="A11" s="5" t="s">
        <v>37</v>
      </c>
      <c r="B11" s="5" t="s">
        <v>38</v>
      </c>
      <c r="C11" s="6" t="s">
        <v>39</v>
      </c>
      <c r="D11" s="6" t="s">
        <v>10</v>
      </c>
      <c r="E11" s="6" t="s">
        <v>40</v>
      </c>
    </row>
    <row r="12" customFormat="false" ht="31.2" hidden="false" customHeight="false" outlineLevel="0" collapsed="false">
      <c r="A12" s="8" t="s">
        <v>41</v>
      </c>
      <c r="B12" s="8" t="s">
        <v>42</v>
      </c>
      <c r="C12" s="9" t="s">
        <v>43</v>
      </c>
      <c r="D12" s="6" t="s">
        <v>35</v>
      </c>
      <c r="E12" s="6" t="s">
        <v>44</v>
      </c>
    </row>
    <row r="16" customFormat="false" ht="15.6" hidden="false" customHeight="false" outlineLevel="0" collapsed="false">
      <c r="A16" s="5"/>
      <c r="B16" s="5"/>
      <c r="C16" s="6"/>
      <c r="D16" s="6"/>
      <c r="E16" s="6"/>
    </row>
  </sheetData>
  <mergeCells count="1">
    <mergeCell ref="A1:E1"/>
  </mergeCells>
  <hyperlinks>
    <hyperlink ref="E10" r:id="rId1" display="https://gwas.mrcieu.ac.uk/datasets/ieu-a-300/"/>
    <hyperlink ref="E12" r:id="rId2" display="http://www.cardiogramplusc4d.org/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8.6953125" defaultRowHeight="15.6" zeroHeight="false" outlineLevelRow="0" outlineLevelCol="0"/>
  <cols>
    <col collapsed="false" customWidth="true" hidden="false" outlineLevel="0" max="1" min="1" style="10" width="13.09"/>
    <col collapsed="false" customWidth="true" hidden="false" outlineLevel="0" max="2" min="2" style="10" width="12.89"/>
    <col collapsed="false" customWidth="true" hidden="false" outlineLevel="0" max="3" min="3" style="10" width="11.59"/>
    <col collapsed="false" customWidth="true" hidden="false" outlineLevel="0" max="4" min="4" style="10" width="10.4"/>
    <col collapsed="false" customWidth="true" hidden="false" outlineLevel="0" max="5" min="5" style="10" width="10.99"/>
    <col collapsed="false" customWidth="true" hidden="false" outlineLevel="0" max="6" min="6" style="11" width="12.5"/>
    <col collapsed="false" customWidth="true" hidden="false" outlineLevel="0" max="7" min="7" style="10" width="11.09"/>
    <col collapsed="false" customWidth="false" hidden="false" outlineLevel="0" max="8" min="8" style="10" width="8.69"/>
    <col collapsed="false" customWidth="true" hidden="false" outlineLevel="0" max="9" min="9" style="12" width="12.69"/>
    <col collapsed="false" customWidth="true" hidden="false" outlineLevel="0" max="10" min="10" style="10" width="10.19"/>
    <col collapsed="false" customWidth="false" hidden="false" outlineLevel="0" max="257" min="11" style="10" width="8.69"/>
  </cols>
  <sheetData>
    <row r="1" customFormat="false" ht="33.6" hidden="false" customHeight="true" outlineLevel="0" collapsed="false">
      <c r="A1" s="4" t="s">
        <v>45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33.9" hidden="false" customHeight="true" outlineLevel="0" collapsed="false">
      <c r="A2" s="3" t="s">
        <v>46</v>
      </c>
      <c r="B2" s="3" t="s">
        <v>47</v>
      </c>
      <c r="C2" s="3" t="s">
        <v>48</v>
      </c>
      <c r="D2" s="3" t="s">
        <v>49</v>
      </c>
      <c r="E2" s="3" t="s">
        <v>50</v>
      </c>
      <c r="F2" s="13" t="s">
        <v>51</v>
      </c>
      <c r="G2" s="3" t="s">
        <v>52</v>
      </c>
      <c r="H2" s="3" t="s">
        <v>53</v>
      </c>
      <c r="I2" s="14" t="s">
        <v>54</v>
      </c>
      <c r="J2" s="15" t="s">
        <v>55</v>
      </c>
    </row>
    <row r="3" customFormat="false" ht="15.6" hidden="false" customHeight="false" outlineLevel="0" collapsed="false">
      <c r="A3" s="4" t="s">
        <v>56</v>
      </c>
      <c r="B3" s="5"/>
      <c r="C3" s="5"/>
      <c r="D3" s="5"/>
      <c r="E3" s="5"/>
      <c r="F3" s="16"/>
      <c r="G3" s="5"/>
      <c r="H3" s="5"/>
      <c r="I3" s="17"/>
      <c r="J3" s="18"/>
    </row>
    <row r="4" customFormat="false" ht="15.6" hidden="false" customHeight="false" outlineLevel="0" collapsed="false">
      <c r="A4" s="5" t="s">
        <v>57</v>
      </c>
      <c r="B4" s="5" t="n">
        <v>5</v>
      </c>
      <c r="C4" s="5" t="n">
        <v>74560579</v>
      </c>
      <c r="D4" s="5" t="s">
        <v>58</v>
      </c>
      <c r="E4" s="5" t="s">
        <v>59</v>
      </c>
      <c r="F4" s="16" t="n">
        <v>0.4169</v>
      </c>
      <c r="G4" s="5" t="n">
        <v>0.0497</v>
      </c>
      <c r="H4" s="5" t="n">
        <v>0.0054</v>
      </c>
      <c r="I4" s="17" t="n">
        <v>2.97303E-019</v>
      </c>
      <c r="J4" s="18" t="n">
        <f aca="false">G4*G4/(H4*H4)</f>
        <v>84.7081618655693</v>
      </c>
    </row>
    <row r="5" customFormat="false" ht="15.6" hidden="false" customHeight="false" outlineLevel="0" collapsed="false">
      <c r="A5" s="5" t="s">
        <v>60</v>
      </c>
      <c r="B5" s="5" t="n">
        <v>5</v>
      </c>
      <c r="C5" s="5" t="n">
        <v>74641560</v>
      </c>
      <c r="D5" s="5" t="s">
        <v>58</v>
      </c>
      <c r="E5" s="5" t="s">
        <v>59</v>
      </c>
      <c r="F5" s="16" t="n">
        <v>0.1029</v>
      </c>
      <c r="G5" s="5" t="n">
        <v>0.0599</v>
      </c>
      <c r="H5" s="5" t="n">
        <v>0.0061</v>
      </c>
      <c r="I5" s="17" t="n">
        <v>5.98963E-022</v>
      </c>
      <c r="J5" s="18" t="n">
        <f aca="false">G5*G5/(H5*H5)</f>
        <v>96.4259607632357</v>
      </c>
    </row>
    <row r="6" customFormat="false" ht="15.6" hidden="false" customHeight="false" outlineLevel="0" collapsed="false">
      <c r="A6" s="5" t="s">
        <v>61</v>
      </c>
      <c r="B6" s="5" t="n">
        <v>5</v>
      </c>
      <c r="C6" s="5" t="n">
        <v>74757758</v>
      </c>
      <c r="D6" s="5" t="s">
        <v>62</v>
      </c>
      <c r="E6" s="5" t="s">
        <v>63</v>
      </c>
      <c r="F6" s="16" t="n">
        <v>0.1557</v>
      </c>
      <c r="G6" s="5" t="n">
        <v>0.0433</v>
      </c>
      <c r="H6" s="5" t="n">
        <v>0.005</v>
      </c>
      <c r="I6" s="17" t="n">
        <v>1.422E-018</v>
      </c>
      <c r="J6" s="18" t="n">
        <f aca="false">G6*G6/(H6*H6)</f>
        <v>74.9956</v>
      </c>
    </row>
    <row r="7" customFormat="false" ht="15.6" hidden="false" customHeight="false" outlineLevel="0" collapsed="false">
      <c r="A7" s="5" t="s">
        <v>64</v>
      </c>
      <c r="B7" s="5" t="n">
        <v>5</v>
      </c>
      <c r="C7" s="5" t="n">
        <v>74656539</v>
      </c>
      <c r="D7" s="5" t="s">
        <v>62</v>
      </c>
      <c r="E7" s="5" t="s">
        <v>63</v>
      </c>
      <c r="F7" s="16" t="n">
        <v>0.4314</v>
      </c>
      <c r="G7" s="5" t="n">
        <v>0.0733</v>
      </c>
      <c r="H7" s="5" t="n">
        <v>0.0038</v>
      </c>
      <c r="I7" s="17" t="n">
        <v>7.79112E-078</v>
      </c>
      <c r="J7" s="18" t="n">
        <f aca="false">G7*G7/(H7*H7)</f>
        <v>372.083795013851</v>
      </c>
    </row>
    <row r="8" customFormat="false" ht="15.6" hidden="false" customHeight="false" outlineLevel="0" collapsed="false">
      <c r="A8" s="5" t="s">
        <v>65</v>
      </c>
      <c r="B8" s="5" t="n">
        <v>5</v>
      </c>
      <c r="C8" s="5" t="n">
        <v>74696779</v>
      </c>
      <c r="D8" s="5" t="s">
        <v>58</v>
      </c>
      <c r="E8" s="5" t="s">
        <v>59</v>
      </c>
      <c r="F8" s="16" t="n">
        <v>0.1319</v>
      </c>
      <c r="G8" s="5" t="n">
        <v>0.0642</v>
      </c>
      <c r="H8" s="5" t="n">
        <v>0.0053</v>
      </c>
      <c r="I8" s="17" t="n">
        <v>1.88408E-029</v>
      </c>
      <c r="J8" s="18" t="n">
        <f aca="false">G8*G8/(H8*H8)</f>
        <v>146.729797080812</v>
      </c>
    </row>
    <row r="9" customFormat="false" ht="15.6" hidden="false" customHeight="false" outlineLevel="0" collapsed="false">
      <c r="A9" s="5" t="s">
        <v>66</v>
      </c>
      <c r="B9" s="5" t="n">
        <v>5</v>
      </c>
      <c r="C9" s="5" t="n">
        <v>74620377</v>
      </c>
      <c r="D9" s="5" t="s">
        <v>62</v>
      </c>
      <c r="E9" s="5" t="s">
        <v>63</v>
      </c>
      <c r="F9" s="16" t="n">
        <v>0.128</v>
      </c>
      <c r="G9" s="5" t="n">
        <v>0.0421</v>
      </c>
      <c r="H9" s="5" t="n">
        <v>0.0059</v>
      </c>
      <c r="I9" s="17" t="n">
        <v>2.2009E-011</v>
      </c>
      <c r="J9" s="18" t="n">
        <f aca="false">G9*G9/(H9*H9)</f>
        <v>50.9166906061477</v>
      </c>
    </row>
    <row r="10" customFormat="false" ht="15.6" hidden="false" customHeight="false" outlineLevel="0" collapsed="false">
      <c r="A10" s="5" t="s">
        <v>67</v>
      </c>
      <c r="B10" s="5" t="n">
        <v>5</v>
      </c>
      <c r="C10" s="5" t="n">
        <v>74569028</v>
      </c>
      <c r="D10" s="5" t="s">
        <v>62</v>
      </c>
      <c r="E10" s="5" t="s">
        <v>63</v>
      </c>
      <c r="F10" s="16" t="n">
        <v>0.1412</v>
      </c>
      <c r="G10" s="5" t="n">
        <v>0.06</v>
      </c>
      <c r="H10" s="5" t="n">
        <v>0.0072</v>
      </c>
      <c r="I10" s="17" t="n">
        <v>3.32736E-015</v>
      </c>
      <c r="J10" s="18" t="n">
        <f aca="false">G10*G10/(H10*H10)</f>
        <v>69.4444444444444</v>
      </c>
    </row>
    <row r="11" customFormat="false" ht="15.6" hidden="false" customHeight="false" outlineLevel="0" collapsed="false">
      <c r="A11" s="5"/>
      <c r="B11" s="5"/>
      <c r="C11" s="5"/>
      <c r="D11" s="5"/>
      <c r="E11" s="5"/>
      <c r="F11" s="16"/>
      <c r="G11" s="5"/>
      <c r="H11" s="5"/>
      <c r="I11" s="17"/>
      <c r="J11" s="18"/>
    </row>
    <row r="12" customFormat="false" ht="15.6" hidden="false" customHeight="false" outlineLevel="0" collapsed="false">
      <c r="A12" s="4" t="s">
        <v>68</v>
      </c>
      <c r="B12" s="5"/>
      <c r="C12" s="5"/>
      <c r="D12" s="5"/>
      <c r="E12" s="5"/>
      <c r="F12" s="16"/>
      <c r="G12" s="5"/>
      <c r="H12" s="5"/>
      <c r="I12" s="17"/>
      <c r="J12" s="18"/>
    </row>
    <row r="13" customFormat="false" ht="15.6" hidden="false" customHeight="false" outlineLevel="0" collapsed="false">
      <c r="A13" s="5" t="s">
        <v>69</v>
      </c>
      <c r="B13" s="5" t="n">
        <v>1</v>
      </c>
      <c r="C13" s="5" t="n">
        <v>55072879</v>
      </c>
      <c r="D13" s="5" t="s">
        <v>59</v>
      </c>
      <c r="E13" s="5" t="s">
        <v>63</v>
      </c>
      <c r="F13" s="16" t="n">
        <v>0.1148</v>
      </c>
      <c r="G13" s="5" t="n">
        <v>-0.0776</v>
      </c>
      <c r="H13" s="5" t="n">
        <v>0.0102</v>
      </c>
      <c r="I13" s="17" t="n">
        <v>2.53513E-014</v>
      </c>
      <c r="J13" s="18" t="n">
        <f aca="false">G13*G13/(H13*H13)</f>
        <v>57.8792772010765</v>
      </c>
    </row>
    <row r="14" customFormat="false" ht="15.6" hidden="false" customHeight="false" outlineLevel="0" collapsed="false">
      <c r="A14" s="5" t="s">
        <v>70</v>
      </c>
      <c r="B14" s="5" t="n">
        <v>1</v>
      </c>
      <c r="C14" s="5" t="n">
        <v>55030366</v>
      </c>
      <c r="D14" s="5" t="s">
        <v>62</v>
      </c>
      <c r="E14" s="5" t="s">
        <v>63</v>
      </c>
      <c r="F14" s="16" t="n">
        <v>0.1544</v>
      </c>
      <c r="G14" s="5" t="n">
        <v>-0.0831</v>
      </c>
      <c r="H14" s="5" t="n">
        <v>0.005</v>
      </c>
      <c r="I14" s="17" t="n">
        <v>2.38013E-053</v>
      </c>
      <c r="J14" s="18" t="n">
        <f aca="false">G14*G14/(H14*H14)</f>
        <v>276.2244</v>
      </c>
    </row>
    <row r="15" customFormat="false" ht="15.6" hidden="false" customHeight="false" outlineLevel="0" collapsed="false">
      <c r="A15" s="5" t="s">
        <v>71</v>
      </c>
      <c r="B15" s="5" t="n">
        <v>1</v>
      </c>
      <c r="C15" s="5" t="n">
        <v>55050331</v>
      </c>
      <c r="D15" s="5" t="s">
        <v>58</v>
      </c>
      <c r="E15" s="5" t="s">
        <v>62</v>
      </c>
      <c r="F15" s="16" t="n">
        <v>0.6108</v>
      </c>
      <c r="G15" s="5" t="n">
        <v>0.0507</v>
      </c>
      <c r="H15" s="5" t="n">
        <v>0.0041</v>
      </c>
      <c r="I15" s="17" t="n">
        <v>9.94947E-033</v>
      </c>
      <c r="J15" s="18" t="n">
        <f aca="false">G15*G15/(H15*H15)</f>
        <v>152.914336704343</v>
      </c>
    </row>
    <row r="16" customFormat="false" ht="15.6" hidden="false" customHeight="false" outlineLevel="0" collapsed="false">
      <c r="A16" s="5" t="s">
        <v>72</v>
      </c>
      <c r="B16" s="5" t="n">
        <v>1</v>
      </c>
      <c r="C16" s="5" t="n">
        <v>55086045</v>
      </c>
      <c r="D16" s="5" t="s">
        <v>58</v>
      </c>
      <c r="E16" s="5" t="s">
        <v>59</v>
      </c>
      <c r="F16" s="16" t="n">
        <v>0.03034</v>
      </c>
      <c r="G16" s="5" t="n">
        <v>0.0646</v>
      </c>
      <c r="H16" s="5" t="n">
        <v>0.0117</v>
      </c>
      <c r="I16" s="17" t="n">
        <v>3.95103E-009</v>
      </c>
      <c r="J16" s="18" t="n">
        <f aca="false">G16*G16/(H16*H16)</f>
        <v>30.4854993060121</v>
      </c>
    </row>
    <row r="17" customFormat="false" ht="15.6" hidden="false" customHeight="false" outlineLevel="0" collapsed="false">
      <c r="A17" s="5" t="s">
        <v>73</v>
      </c>
      <c r="B17" s="5" t="n">
        <v>1</v>
      </c>
      <c r="C17" s="5" t="n">
        <v>55039974</v>
      </c>
      <c r="D17" s="5" t="s">
        <v>63</v>
      </c>
      <c r="E17" s="5" t="s">
        <v>59</v>
      </c>
      <c r="F17" s="16" t="n">
        <v>0.01715</v>
      </c>
      <c r="G17" s="5" t="n">
        <v>-0.497</v>
      </c>
      <c r="H17" s="5" t="n">
        <v>0.018</v>
      </c>
      <c r="I17" s="17" t="n">
        <v>8.57038E-143</v>
      </c>
      <c r="J17" s="18" t="n">
        <f aca="false">G17*G17/(H17*H17)</f>
        <v>762.373456790124</v>
      </c>
    </row>
    <row r="18" customFormat="false" ht="15.6" hidden="false" customHeight="false" outlineLevel="0" collapsed="false">
      <c r="A18" s="5" t="s">
        <v>74</v>
      </c>
      <c r="B18" s="5" t="n">
        <v>1</v>
      </c>
      <c r="C18" s="5" t="n">
        <v>55062956</v>
      </c>
      <c r="D18" s="5" t="s">
        <v>58</v>
      </c>
      <c r="E18" s="5" t="s">
        <v>59</v>
      </c>
      <c r="F18" s="16" t="n">
        <v>0.0343</v>
      </c>
      <c r="G18" s="5" t="n">
        <v>0.0885</v>
      </c>
      <c r="H18" s="5" t="n">
        <v>0.01</v>
      </c>
      <c r="I18" s="17" t="n">
        <v>1.96607E-017</v>
      </c>
      <c r="J18" s="18" t="n">
        <f aca="false">G18*G18/(H18*H18)</f>
        <v>78.3225</v>
      </c>
    </row>
    <row r="19" customFormat="false" ht="15.6" hidden="false" customHeight="false" outlineLevel="0" collapsed="false">
      <c r="A19" s="5" t="s">
        <v>75</v>
      </c>
      <c r="B19" s="5" t="n">
        <v>1</v>
      </c>
      <c r="C19" s="5" t="n">
        <v>55020391</v>
      </c>
      <c r="D19" s="5" t="s">
        <v>58</v>
      </c>
      <c r="E19" s="5" t="s">
        <v>59</v>
      </c>
      <c r="F19" s="16" t="n">
        <v>0.715</v>
      </c>
      <c r="G19" s="5" t="n">
        <v>-0.0386</v>
      </c>
      <c r="H19" s="5" t="n">
        <v>0.0041</v>
      </c>
      <c r="I19" s="17" t="n">
        <v>1.58416E-019</v>
      </c>
      <c r="J19" s="18" t="n">
        <f aca="false">G19*G19/(H19*H19)</f>
        <v>88.6353361094587</v>
      </c>
    </row>
    <row r="20" customFormat="false" ht="15.6" hidden="false" customHeight="false" outlineLevel="0" collapsed="false">
      <c r="A20" s="5" t="s">
        <v>76</v>
      </c>
      <c r="B20" s="5" t="n">
        <v>1</v>
      </c>
      <c r="C20" s="5" t="n">
        <v>55038977</v>
      </c>
      <c r="D20" s="5" t="s">
        <v>58</v>
      </c>
      <c r="E20" s="5" t="s">
        <v>59</v>
      </c>
      <c r="F20" s="16" t="n">
        <v>0.6675</v>
      </c>
      <c r="G20" s="5" t="n">
        <v>-0.0642</v>
      </c>
      <c r="H20" s="5" t="n">
        <v>0.0041</v>
      </c>
      <c r="I20" s="17" t="n">
        <v>2.51478E-050</v>
      </c>
      <c r="J20" s="18" t="n">
        <f aca="false">G20*G20/(H20*H20)</f>
        <v>245.189767995241</v>
      </c>
    </row>
    <row r="21" customFormat="false" ht="15.6" hidden="false" customHeight="false" outlineLevel="0" collapsed="false">
      <c r="A21" s="5" t="s">
        <v>77</v>
      </c>
      <c r="B21" s="5" t="n">
        <v>1</v>
      </c>
      <c r="C21" s="5" t="n">
        <v>55030883</v>
      </c>
      <c r="D21" s="5" t="s">
        <v>62</v>
      </c>
      <c r="E21" s="5" t="s">
        <v>63</v>
      </c>
      <c r="F21" s="16" t="n">
        <v>0.8654</v>
      </c>
      <c r="G21" s="5" t="n">
        <v>-0.0342</v>
      </c>
      <c r="H21" s="5" t="n">
        <v>0.0059</v>
      </c>
      <c r="I21" s="17" t="n">
        <v>3.51998E-008</v>
      </c>
      <c r="J21" s="18" t="n">
        <f aca="false">G21*G21/(H21*H21)</f>
        <v>33.6006894570526</v>
      </c>
    </row>
    <row r="22" customFormat="false" ht="15.6" hidden="false" customHeight="false" outlineLevel="0" collapsed="false">
      <c r="A22" s="5" t="s">
        <v>78</v>
      </c>
      <c r="B22" s="5" t="n">
        <v>1</v>
      </c>
      <c r="C22" s="5" t="n">
        <v>55044199</v>
      </c>
      <c r="D22" s="5" t="s">
        <v>62</v>
      </c>
      <c r="E22" s="5" t="s">
        <v>63</v>
      </c>
      <c r="F22" s="16" t="n">
        <v>0.1306</v>
      </c>
      <c r="G22" s="5" t="n">
        <v>-0.0352</v>
      </c>
      <c r="H22" s="5" t="n">
        <v>0.0056</v>
      </c>
      <c r="I22" s="17" t="n">
        <v>4.26874E-011</v>
      </c>
      <c r="J22" s="18" t="n">
        <f aca="false">G22*G22/(H22*H22)</f>
        <v>39.5102040816327</v>
      </c>
    </row>
    <row r="23" customFormat="false" ht="15.6" hidden="false" customHeight="false" outlineLevel="0" collapsed="false">
      <c r="A23" s="5" t="s">
        <v>79</v>
      </c>
      <c r="B23" s="5" t="n">
        <v>1</v>
      </c>
      <c r="C23" s="5" t="n">
        <v>55051671</v>
      </c>
      <c r="D23" s="5" t="s">
        <v>63</v>
      </c>
      <c r="E23" s="5" t="s">
        <v>62</v>
      </c>
      <c r="F23" s="16" t="n">
        <v>0.3456</v>
      </c>
      <c r="G23" s="5" t="n">
        <v>0.0478</v>
      </c>
      <c r="H23" s="5" t="n">
        <v>0.0047</v>
      </c>
      <c r="I23" s="17" t="n">
        <v>5.30884E-026</v>
      </c>
      <c r="J23" s="18" t="n">
        <f aca="false">G23*G23/(H23*H23)</f>
        <v>103.433227704844</v>
      </c>
    </row>
    <row r="24" customFormat="false" ht="15.6" hidden="false" customHeight="false" outlineLevel="0" collapsed="false">
      <c r="A24" s="5" t="s">
        <v>80</v>
      </c>
      <c r="B24" s="5" t="n">
        <v>1</v>
      </c>
      <c r="C24" s="5" t="n">
        <v>55058443</v>
      </c>
      <c r="D24" s="5" t="s">
        <v>63</v>
      </c>
      <c r="E24" s="5" t="s">
        <v>62</v>
      </c>
      <c r="F24" s="16" t="n">
        <v>0.8153</v>
      </c>
      <c r="G24" s="5" t="n">
        <v>0.0637</v>
      </c>
      <c r="H24" s="5" t="n">
        <v>0.005</v>
      </c>
      <c r="I24" s="17" t="n">
        <v>2.69898E-035</v>
      </c>
      <c r="J24" s="18" t="n">
        <f aca="false">G24*G24/(H24*H24)</f>
        <v>162.3076</v>
      </c>
    </row>
    <row r="25" customFormat="false" ht="15.6" hidden="false" customHeight="false" outlineLevel="0" collapsed="false">
      <c r="A25" s="5"/>
      <c r="B25" s="5"/>
      <c r="C25" s="5"/>
      <c r="D25" s="5"/>
      <c r="E25" s="5"/>
      <c r="F25" s="16"/>
      <c r="G25" s="5"/>
      <c r="H25" s="5"/>
      <c r="I25" s="17"/>
      <c r="J25" s="18"/>
    </row>
    <row r="26" customFormat="false" ht="15.6" hidden="false" customHeight="false" outlineLevel="0" collapsed="false">
      <c r="A26" s="4" t="s">
        <v>81</v>
      </c>
      <c r="B26" s="5"/>
      <c r="C26" s="5"/>
      <c r="D26" s="5"/>
      <c r="E26" s="5"/>
      <c r="F26" s="16"/>
      <c r="G26" s="5"/>
      <c r="H26" s="5"/>
      <c r="I26" s="17"/>
      <c r="J26" s="18"/>
    </row>
    <row r="27" customFormat="false" ht="15.6" hidden="false" customHeight="false" outlineLevel="0" collapsed="false">
      <c r="A27" s="5" t="s">
        <v>82</v>
      </c>
      <c r="B27" s="5" t="n">
        <v>7</v>
      </c>
      <c r="C27" s="5" t="n">
        <v>44582331</v>
      </c>
      <c r="D27" s="5" t="s">
        <v>59</v>
      </c>
      <c r="E27" s="5" t="s">
        <v>58</v>
      </c>
      <c r="F27" s="16" t="n">
        <v>0.1939</v>
      </c>
      <c r="G27" s="5" t="n">
        <v>0.0485</v>
      </c>
      <c r="H27" s="5" t="n">
        <v>0.0049</v>
      </c>
      <c r="I27" s="17" t="n">
        <v>1.92309E-021</v>
      </c>
      <c r="J27" s="18" t="n">
        <f aca="false">G27^2/H27^2</f>
        <v>97.969596001666</v>
      </c>
    </row>
    <row r="28" customFormat="false" ht="15.6" hidden="false" customHeight="false" outlineLevel="0" collapsed="false">
      <c r="A28" s="5" t="s">
        <v>83</v>
      </c>
      <c r="B28" s="5" t="n">
        <v>7</v>
      </c>
      <c r="C28" s="5" t="n">
        <v>44600695</v>
      </c>
      <c r="D28" s="5" t="s">
        <v>58</v>
      </c>
      <c r="E28" s="5" t="s">
        <v>59</v>
      </c>
      <c r="F28" s="16" t="n">
        <v>0.4077</v>
      </c>
      <c r="G28" s="5" t="n">
        <v>-0.0363</v>
      </c>
      <c r="H28" s="5" t="n">
        <v>0.0038</v>
      </c>
      <c r="I28" s="17" t="n">
        <v>1.20393E-019</v>
      </c>
      <c r="J28" s="18" t="n">
        <f aca="false">G28^2/H28^2</f>
        <v>91.2527700831025</v>
      </c>
    </row>
    <row r="29" customFormat="false" ht="15.6" hidden="false" customHeight="false" outlineLevel="0" collapsed="false">
      <c r="A29" s="8" t="s">
        <v>84</v>
      </c>
      <c r="B29" s="8" t="n">
        <v>7</v>
      </c>
      <c r="C29" s="8" t="n">
        <v>44602589</v>
      </c>
      <c r="D29" s="8" t="s">
        <v>62</v>
      </c>
      <c r="E29" s="8" t="s">
        <v>63</v>
      </c>
      <c r="F29" s="19" t="n">
        <v>0.09103</v>
      </c>
      <c r="G29" s="8" t="n">
        <v>0.0425</v>
      </c>
      <c r="H29" s="8" t="n">
        <v>0.0065</v>
      </c>
      <c r="I29" s="20" t="n">
        <v>1.83802E-010</v>
      </c>
      <c r="J29" s="21" t="n">
        <f aca="false">G29^2/H29^2</f>
        <v>42.7514792899408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5" activeCellId="0" sqref="I65"/>
    </sheetView>
  </sheetViews>
  <sheetFormatPr defaultColWidth="8.6953125" defaultRowHeight="15.6" zeroHeight="false" outlineLevelRow="0" outlineLevelCol="0"/>
  <cols>
    <col collapsed="false" customWidth="true" hidden="false" outlineLevel="0" max="1" min="1" style="10" width="13.09"/>
    <col collapsed="false" customWidth="true" hidden="false" outlineLevel="0" max="2" min="2" style="10" width="12.89"/>
    <col collapsed="false" customWidth="true" hidden="false" outlineLevel="0" max="3" min="3" style="10" width="11.59"/>
    <col collapsed="false" customWidth="true" hidden="false" outlineLevel="0" max="4" min="4" style="10" width="10.4"/>
    <col collapsed="false" customWidth="true" hidden="false" outlineLevel="0" max="5" min="5" style="10" width="10.99"/>
    <col collapsed="false" customWidth="true" hidden="false" outlineLevel="0" max="6" min="6" style="11" width="12.5"/>
    <col collapsed="false" customWidth="true" hidden="false" outlineLevel="0" max="7" min="7" style="10" width="11.09"/>
    <col collapsed="false" customWidth="false" hidden="false" outlineLevel="0" max="8" min="8" style="10" width="8.69"/>
    <col collapsed="false" customWidth="true" hidden="false" outlineLevel="0" max="9" min="9" style="12" width="12.69"/>
    <col collapsed="false" customWidth="true" hidden="false" outlineLevel="0" max="10" min="10" style="10" width="10.19"/>
    <col collapsed="false" customWidth="false" hidden="false" outlineLevel="0" max="257" min="11" style="10" width="8.69"/>
  </cols>
  <sheetData>
    <row r="1" customFormat="false" ht="33.6" hidden="false" customHeight="true" outlineLevel="0" collapsed="false">
      <c r="A1" s="4" t="s">
        <v>85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33.9" hidden="false" customHeight="true" outlineLevel="0" collapsed="false">
      <c r="A2" s="3" t="s">
        <v>46</v>
      </c>
      <c r="B2" s="3" t="s">
        <v>47</v>
      </c>
      <c r="C2" s="3" t="s">
        <v>48</v>
      </c>
      <c r="D2" s="3" t="s">
        <v>49</v>
      </c>
      <c r="E2" s="3" t="s">
        <v>50</v>
      </c>
      <c r="F2" s="13" t="s">
        <v>51</v>
      </c>
      <c r="G2" s="3" t="s">
        <v>52</v>
      </c>
      <c r="H2" s="3" t="s">
        <v>53</v>
      </c>
      <c r="I2" s="14" t="s">
        <v>54</v>
      </c>
      <c r="J2" s="15" t="s">
        <v>55</v>
      </c>
    </row>
    <row r="3" customFormat="false" ht="15.6" hidden="false" customHeight="false" outlineLevel="0" collapsed="false">
      <c r="A3" s="4" t="s">
        <v>56</v>
      </c>
      <c r="B3" s="5"/>
      <c r="C3" s="5"/>
      <c r="D3" s="5"/>
      <c r="E3" s="5"/>
      <c r="F3" s="16"/>
      <c r="G3" s="5"/>
      <c r="H3" s="5"/>
      <c r="I3" s="17"/>
      <c r="J3" s="18"/>
    </row>
    <row r="4" customFormat="false" ht="15.6" hidden="false" customHeight="false" outlineLevel="0" collapsed="false">
      <c r="A4" s="5" t="s">
        <v>86</v>
      </c>
      <c r="B4" s="5" t="n">
        <v>5</v>
      </c>
      <c r="C4" s="5" t="n">
        <v>74560487</v>
      </c>
      <c r="D4" s="5" t="s">
        <v>63</v>
      </c>
      <c r="E4" s="5" t="s">
        <v>62</v>
      </c>
      <c r="F4" s="16" t="n">
        <v>0.369925</v>
      </c>
      <c r="G4" s="5" t="n">
        <v>0.0410063</v>
      </c>
      <c r="H4" s="5" t="n">
        <v>0.00216518</v>
      </c>
      <c r="I4" s="17" t="n">
        <v>5.40008E-080</v>
      </c>
      <c r="J4" s="18" t="n">
        <f aca="false">G4*G4/(H4*H4)</f>
        <v>358.684950907599</v>
      </c>
    </row>
    <row r="5" customFormat="false" ht="15.6" hidden="false" customHeight="false" outlineLevel="0" collapsed="false">
      <c r="A5" s="5" t="s">
        <v>87</v>
      </c>
      <c r="B5" s="5" t="n">
        <v>5</v>
      </c>
      <c r="C5" s="5" t="n">
        <v>74623949</v>
      </c>
      <c r="D5" s="5" t="s">
        <v>58</v>
      </c>
      <c r="E5" s="5" t="s">
        <v>59</v>
      </c>
      <c r="F5" s="16" t="n">
        <v>0.085844</v>
      </c>
      <c r="G5" s="5" t="n">
        <v>0.0243909</v>
      </c>
      <c r="H5" s="5" t="n">
        <v>0.00372718</v>
      </c>
      <c r="I5" s="17" t="n">
        <v>6.00067E-011</v>
      </c>
      <c r="J5" s="18" t="n">
        <f aca="false">G5*G5/(H5*H5)</f>
        <v>42.8247579763309</v>
      </c>
    </row>
    <row r="6" customFormat="false" ht="15.6" hidden="false" customHeight="false" outlineLevel="0" collapsed="false">
      <c r="A6" s="5" t="s">
        <v>88</v>
      </c>
      <c r="B6" s="5" t="n">
        <v>5</v>
      </c>
      <c r="C6" s="5" t="n">
        <v>74563700</v>
      </c>
      <c r="D6" s="5" t="s">
        <v>58</v>
      </c>
      <c r="E6" s="5" t="s">
        <v>59</v>
      </c>
      <c r="F6" s="16" t="n">
        <v>0.019</v>
      </c>
      <c r="G6" s="5" t="n">
        <v>0.048608</v>
      </c>
      <c r="H6" s="5" t="n">
        <v>0.00785612</v>
      </c>
      <c r="I6" s="17" t="n">
        <v>6.1E-010</v>
      </c>
      <c r="J6" s="18" t="n">
        <f aca="false">G6*G6/(H6*H6)</f>
        <v>38.2824115043736</v>
      </c>
    </row>
    <row r="7" customFormat="false" ht="15.6" hidden="false" customHeight="false" outlineLevel="0" collapsed="false">
      <c r="A7" s="5" t="s">
        <v>89</v>
      </c>
      <c r="B7" s="5" t="n">
        <v>5</v>
      </c>
      <c r="C7" s="5" t="n">
        <v>74729433</v>
      </c>
      <c r="D7" s="5" t="s">
        <v>58</v>
      </c>
      <c r="E7" s="5" t="s">
        <v>62</v>
      </c>
      <c r="F7" s="16" t="n">
        <v>0.04623</v>
      </c>
      <c r="G7" s="5" t="n">
        <v>-0.0303618</v>
      </c>
      <c r="H7" s="5" t="n">
        <v>0.00499242</v>
      </c>
      <c r="I7" s="17" t="n">
        <v>1.2E-009</v>
      </c>
      <c r="J7" s="18" t="n">
        <f aca="false">G7*G7/(H7*H7)</f>
        <v>36.9856113407821</v>
      </c>
    </row>
    <row r="8" customFormat="false" ht="15.6" hidden="false" customHeight="false" outlineLevel="0" collapsed="false">
      <c r="A8" s="5" t="s">
        <v>64</v>
      </c>
      <c r="B8" s="5" t="n">
        <v>5</v>
      </c>
      <c r="C8" s="5" t="n">
        <v>74656539</v>
      </c>
      <c r="D8" s="5" t="s">
        <v>62</v>
      </c>
      <c r="E8" s="5" t="s">
        <v>63</v>
      </c>
      <c r="F8" s="16" t="n">
        <v>0.400537</v>
      </c>
      <c r="G8" s="5" t="n">
        <v>0.0621175</v>
      </c>
      <c r="H8" s="5" t="n">
        <v>0.00212705</v>
      </c>
      <c r="I8" s="17" t="n">
        <v>1.69824E-187</v>
      </c>
      <c r="J8" s="18" t="n">
        <f aca="false">G8*G8/(H8*H8)</f>
        <v>852.849775718283</v>
      </c>
    </row>
    <row r="9" customFormat="false" ht="15.6" hidden="false" customHeight="false" outlineLevel="0" collapsed="false">
      <c r="A9" s="5" t="s">
        <v>90</v>
      </c>
      <c r="B9" s="5" t="n">
        <v>5</v>
      </c>
      <c r="C9" s="5" t="n">
        <v>74682600</v>
      </c>
      <c r="D9" s="5" t="s">
        <v>63</v>
      </c>
      <c r="E9" s="5" t="s">
        <v>58</v>
      </c>
      <c r="F9" s="16" t="n">
        <v>0.034128</v>
      </c>
      <c r="G9" s="5" t="n">
        <v>0.0329927</v>
      </c>
      <c r="H9" s="5" t="n">
        <v>0.00582168</v>
      </c>
      <c r="I9" s="17" t="n">
        <v>1.5E-008</v>
      </c>
      <c r="J9" s="18" t="n">
        <f aca="false">G9*G9/(H9*H9)</f>
        <v>32.1173020623527</v>
      </c>
    </row>
    <row r="10" customFormat="false" ht="15.6" hidden="false" customHeight="false" outlineLevel="0" collapsed="false">
      <c r="A10" s="5" t="s">
        <v>91</v>
      </c>
      <c r="B10" s="5" t="n">
        <v>5</v>
      </c>
      <c r="C10" s="5" t="n">
        <v>74682474</v>
      </c>
      <c r="D10" s="5" t="s">
        <v>62</v>
      </c>
      <c r="E10" s="5" t="s">
        <v>63</v>
      </c>
      <c r="F10" s="16" t="n">
        <v>0.027617</v>
      </c>
      <c r="G10" s="5" t="n">
        <v>0.0394972</v>
      </c>
      <c r="H10" s="5" t="n">
        <v>0.00635898</v>
      </c>
      <c r="I10" s="17" t="n">
        <v>5.30005E-010</v>
      </c>
      <c r="J10" s="18" t="n">
        <f aca="false">G10*G10/(H10*H10)</f>
        <v>38.5795981873865</v>
      </c>
    </row>
    <row r="11" customFormat="false" ht="15.6" hidden="false" customHeight="false" outlineLevel="0" collapsed="false">
      <c r="A11" s="5" t="s">
        <v>92</v>
      </c>
      <c r="B11" s="5" t="n">
        <v>5</v>
      </c>
      <c r="C11" s="5" t="n">
        <v>74650106</v>
      </c>
      <c r="D11" s="5" t="s">
        <v>63</v>
      </c>
      <c r="E11" s="5" t="s">
        <v>62</v>
      </c>
      <c r="F11" s="16" t="n">
        <v>0.029877</v>
      </c>
      <c r="G11" s="5" t="n">
        <v>0.0619849</v>
      </c>
      <c r="H11" s="5" t="n">
        <v>0.00619367</v>
      </c>
      <c r="I11" s="17" t="n">
        <v>1.39991E-023</v>
      </c>
      <c r="J11" s="18" t="n">
        <f aca="false">G11*G11/(H11*H11)</f>
        <v>100.155703338908</v>
      </c>
    </row>
    <row r="12" customFormat="false" ht="15.6" hidden="false" customHeight="false" outlineLevel="0" collapsed="false">
      <c r="A12" s="5" t="s">
        <v>93</v>
      </c>
      <c r="B12" s="5" t="n">
        <v>5</v>
      </c>
      <c r="C12" s="5" t="n">
        <v>74562029</v>
      </c>
      <c r="D12" s="5" t="s">
        <v>59</v>
      </c>
      <c r="E12" s="5" t="s">
        <v>62</v>
      </c>
      <c r="F12" s="16" t="n">
        <v>0.205486</v>
      </c>
      <c r="G12" s="5" t="n">
        <v>0.03556</v>
      </c>
      <c r="H12" s="5" t="n">
        <v>0.00261075</v>
      </c>
      <c r="I12" s="17" t="n">
        <v>2.99985E-042</v>
      </c>
      <c r="J12" s="18" t="n">
        <f aca="false">G12*G12/(H12*H12)</f>
        <v>185.520937915259</v>
      </c>
    </row>
    <row r="13" customFormat="false" ht="15.6" hidden="false" customHeight="false" outlineLevel="0" collapsed="false">
      <c r="A13" s="5" t="s">
        <v>94</v>
      </c>
      <c r="B13" s="5" t="n">
        <v>5</v>
      </c>
      <c r="C13" s="5" t="n">
        <v>74641707</v>
      </c>
      <c r="D13" s="5" t="s">
        <v>58</v>
      </c>
      <c r="E13" s="5" t="s">
        <v>59</v>
      </c>
      <c r="F13" s="16" t="n">
        <v>0.101442</v>
      </c>
      <c r="G13" s="5" t="n">
        <v>0.0333589</v>
      </c>
      <c r="H13" s="5" t="n">
        <v>0.00345272</v>
      </c>
      <c r="I13" s="17" t="n">
        <v>4.40048E-022</v>
      </c>
      <c r="J13" s="18" t="n">
        <f aca="false">G13*G13/(H13*H13)</f>
        <v>93.3470767196063</v>
      </c>
    </row>
    <row r="14" customFormat="false" ht="15.6" hidden="false" customHeight="false" outlineLevel="0" collapsed="false">
      <c r="A14" s="5" t="s">
        <v>95</v>
      </c>
      <c r="B14" s="5" t="n">
        <v>5</v>
      </c>
      <c r="C14" s="5" t="n">
        <v>74610293</v>
      </c>
      <c r="D14" s="5" t="s">
        <v>62</v>
      </c>
      <c r="E14" s="5" t="s">
        <v>58</v>
      </c>
      <c r="F14" s="16" t="n">
        <v>0.067368</v>
      </c>
      <c r="G14" s="5" t="n">
        <v>-0.0281057</v>
      </c>
      <c r="H14" s="5" t="n">
        <v>0.00423755</v>
      </c>
      <c r="I14" s="17" t="n">
        <v>3.29989E-011</v>
      </c>
      <c r="J14" s="18" t="n">
        <f aca="false">G14*G14/(H14*H14)</f>
        <v>43.9905246293485</v>
      </c>
    </row>
    <row r="15" customFormat="false" ht="15.6" hidden="false" customHeight="false" outlineLevel="0" collapsed="false">
      <c r="A15" s="5" t="s">
        <v>96</v>
      </c>
      <c r="B15" s="5" t="n">
        <v>5</v>
      </c>
      <c r="C15" s="5" t="n">
        <v>74602898</v>
      </c>
      <c r="D15" s="5" t="s">
        <v>62</v>
      </c>
      <c r="E15" s="5" t="s">
        <v>63</v>
      </c>
      <c r="F15" s="16" t="n">
        <v>0.848709</v>
      </c>
      <c r="G15" s="5" t="n">
        <v>0.0244938</v>
      </c>
      <c r="H15" s="5" t="n">
        <v>0.00297742</v>
      </c>
      <c r="I15" s="17" t="n">
        <v>1.9002E-016</v>
      </c>
      <c r="J15" s="18" t="n">
        <f aca="false">G15*G15/(H15*H15)</f>
        <v>67.6756026948828</v>
      </c>
    </row>
    <row r="16" customFormat="false" ht="15.6" hidden="false" customHeight="false" outlineLevel="0" collapsed="false">
      <c r="A16" s="5" t="s">
        <v>97</v>
      </c>
      <c r="B16" s="5" t="n">
        <v>5</v>
      </c>
      <c r="C16" s="5" t="n">
        <v>74651864</v>
      </c>
      <c r="D16" s="5" t="s">
        <v>58</v>
      </c>
      <c r="E16" s="5" t="s">
        <v>59</v>
      </c>
      <c r="F16" s="16" t="n">
        <v>0.14871</v>
      </c>
      <c r="G16" s="5" t="n">
        <v>0.042154</v>
      </c>
      <c r="H16" s="5" t="n">
        <v>0.0029315</v>
      </c>
      <c r="I16" s="17" t="n">
        <v>6.89922E-047</v>
      </c>
      <c r="J16" s="18" t="n">
        <f aca="false">G16*G16/(H16*H16)</f>
        <v>206.774883752673</v>
      </c>
    </row>
    <row r="17" customFormat="false" ht="15.6" hidden="false" customHeight="false" outlineLevel="0" collapsed="false">
      <c r="A17" s="5" t="s">
        <v>98</v>
      </c>
      <c r="B17" s="5" t="n">
        <v>5</v>
      </c>
      <c r="C17" s="5" t="n">
        <v>74664987</v>
      </c>
      <c r="D17" s="5" t="s">
        <v>58</v>
      </c>
      <c r="E17" s="5" t="s">
        <v>62</v>
      </c>
      <c r="F17" s="16" t="n">
        <v>0.065948</v>
      </c>
      <c r="G17" s="5" t="n">
        <v>-0.0271295</v>
      </c>
      <c r="H17" s="5" t="n">
        <v>0.00433093</v>
      </c>
      <c r="I17" s="17" t="n">
        <v>3.69999E-010</v>
      </c>
      <c r="J17" s="18" t="n">
        <f aca="false">G17*G17/(H17*H17)</f>
        <v>39.2392999502899</v>
      </c>
    </row>
    <row r="18" customFormat="false" ht="15.6" hidden="false" customHeight="false" outlineLevel="0" collapsed="false">
      <c r="A18" s="5" t="s">
        <v>99</v>
      </c>
      <c r="B18" s="5" t="n">
        <v>5</v>
      </c>
      <c r="C18" s="5" t="n">
        <v>74630829</v>
      </c>
      <c r="D18" s="5" t="s">
        <v>58</v>
      </c>
      <c r="E18" s="5" t="s">
        <v>59</v>
      </c>
      <c r="F18" s="16" t="n">
        <v>0.1238</v>
      </c>
      <c r="G18" s="5" t="n">
        <v>0.0564278</v>
      </c>
      <c r="H18" s="5" t="n">
        <v>0.00316653</v>
      </c>
      <c r="I18" s="17" t="n">
        <v>4.90004E-071</v>
      </c>
      <c r="J18" s="18" t="n">
        <f aca="false">G18*G18/(H18*H18)</f>
        <v>317.555049484925</v>
      </c>
    </row>
    <row r="19" customFormat="false" ht="15.6" hidden="false" customHeight="false" outlineLevel="0" collapsed="false">
      <c r="A19" s="5" t="s">
        <v>100</v>
      </c>
      <c r="B19" s="5" t="n">
        <v>5</v>
      </c>
      <c r="C19" s="5" t="n">
        <v>74624484</v>
      </c>
      <c r="D19" s="5" t="s">
        <v>63</v>
      </c>
      <c r="E19" s="5" t="s">
        <v>62</v>
      </c>
      <c r="F19" s="16" t="n">
        <v>0.048363</v>
      </c>
      <c r="G19" s="5" t="n">
        <v>-0.0372115</v>
      </c>
      <c r="H19" s="5" t="n">
        <v>0.00487202</v>
      </c>
      <c r="I19" s="17" t="n">
        <v>2.19989E-014</v>
      </c>
      <c r="J19" s="18" t="n">
        <f aca="false">G19*G19/(H19*H19)</f>
        <v>58.3359438285938</v>
      </c>
    </row>
    <row r="20" customFormat="false" ht="15.6" hidden="false" customHeight="false" outlineLevel="0" collapsed="false">
      <c r="A20" s="5" t="s">
        <v>101</v>
      </c>
      <c r="B20" s="5" t="n">
        <v>5</v>
      </c>
      <c r="C20" s="5" t="n">
        <v>74717761</v>
      </c>
      <c r="D20" s="5" t="s">
        <v>63</v>
      </c>
      <c r="E20" s="5" t="s">
        <v>62</v>
      </c>
      <c r="F20" s="16" t="n">
        <v>0.081157</v>
      </c>
      <c r="G20" s="5" t="n">
        <v>-0.0260509</v>
      </c>
      <c r="H20" s="5" t="n">
        <v>0.00385694</v>
      </c>
      <c r="I20" s="17" t="n">
        <v>1.39991E-011</v>
      </c>
      <c r="J20" s="18" t="n">
        <f aca="false">G20*G20/(H20*H20)</f>
        <v>45.6204639710263</v>
      </c>
    </row>
    <row r="21" customFormat="false" ht="15.6" hidden="false" customHeight="false" outlineLevel="0" collapsed="false">
      <c r="A21" s="5"/>
      <c r="B21" s="5"/>
      <c r="C21" s="5"/>
      <c r="D21" s="5"/>
      <c r="E21" s="5"/>
      <c r="F21" s="16"/>
      <c r="G21" s="5"/>
      <c r="H21" s="5"/>
      <c r="I21" s="17"/>
      <c r="J21" s="18"/>
      <c r="N21" s="10" t="s">
        <v>102</v>
      </c>
    </row>
    <row r="22" customFormat="false" ht="15.6" hidden="false" customHeight="false" outlineLevel="0" collapsed="false">
      <c r="A22" s="4" t="s">
        <v>68</v>
      </c>
      <c r="B22" s="5"/>
      <c r="C22" s="5"/>
      <c r="D22" s="5"/>
      <c r="E22" s="5"/>
      <c r="F22" s="16"/>
      <c r="G22" s="5"/>
      <c r="H22" s="5"/>
      <c r="I22" s="17"/>
      <c r="J22" s="18"/>
    </row>
    <row r="23" customFormat="false" ht="15.6" hidden="false" customHeight="false" outlineLevel="0" collapsed="false">
      <c r="A23" s="5" t="s">
        <v>69</v>
      </c>
      <c r="B23" s="22" t="n">
        <v>1</v>
      </c>
      <c r="C23" s="5" t="n">
        <v>55072879</v>
      </c>
      <c r="D23" s="5" t="s">
        <v>59</v>
      </c>
      <c r="E23" s="5" t="s">
        <v>63</v>
      </c>
      <c r="F23" s="16" t="n">
        <v>0.07579</v>
      </c>
      <c r="G23" s="5" t="n">
        <v>-0.0531381</v>
      </c>
      <c r="H23" s="5" t="n">
        <v>0.00394676</v>
      </c>
      <c r="I23" s="17" t="n">
        <v>2.60016E-041</v>
      </c>
      <c r="J23" s="18" t="n">
        <f aca="false">G23*G23/(H23*H23)</f>
        <v>181.271950362509</v>
      </c>
    </row>
    <row r="24" customFormat="false" ht="15.6" hidden="false" customHeight="false" outlineLevel="0" collapsed="false">
      <c r="A24" s="5" t="s">
        <v>103</v>
      </c>
      <c r="B24" s="22" t="n">
        <v>1</v>
      </c>
      <c r="C24" s="5" t="n">
        <v>55041976</v>
      </c>
      <c r="D24" s="5" t="s">
        <v>63</v>
      </c>
      <c r="E24" s="5" t="s">
        <v>62</v>
      </c>
      <c r="F24" s="16" t="n">
        <v>0.600617</v>
      </c>
      <c r="G24" s="5" t="n">
        <v>0.0316517</v>
      </c>
      <c r="H24" s="5" t="n">
        <v>0.0021463</v>
      </c>
      <c r="I24" s="17" t="n">
        <v>3.19963E-049</v>
      </c>
      <c r="J24" s="18" t="n">
        <f aca="false">G24*G24/(H24*H24)</f>
        <v>217.476948378427</v>
      </c>
    </row>
    <row r="25" customFormat="false" ht="15.6" hidden="false" customHeight="false" outlineLevel="0" collapsed="false">
      <c r="A25" s="5" t="s">
        <v>104</v>
      </c>
      <c r="B25" s="22" t="n">
        <v>1</v>
      </c>
      <c r="C25" s="5" t="n">
        <v>55060755</v>
      </c>
      <c r="D25" s="5" t="s">
        <v>59</v>
      </c>
      <c r="E25" s="5" t="s">
        <v>63</v>
      </c>
      <c r="F25" s="16" t="n">
        <v>0.033149</v>
      </c>
      <c r="G25" s="5" t="n">
        <v>0.0680285</v>
      </c>
      <c r="H25" s="5" t="n">
        <v>0.00580615</v>
      </c>
      <c r="I25" s="17" t="n">
        <v>1E-031</v>
      </c>
      <c r="J25" s="18" t="n">
        <f aca="false">G25*G25/(H25*H25)</f>
        <v>137.279373053724</v>
      </c>
    </row>
    <row r="26" customFormat="false" ht="15.6" hidden="false" customHeight="false" outlineLevel="0" collapsed="false">
      <c r="A26" s="5" t="s">
        <v>72</v>
      </c>
      <c r="B26" s="22" t="n">
        <v>1</v>
      </c>
      <c r="C26" s="5" t="n">
        <v>55086045</v>
      </c>
      <c r="D26" s="5" t="s">
        <v>58</v>
      </c>
      <c r="E26" s="5" t="s">
        <v>59</v>
      </c>
      <c r="F26" s="16" t="n">
        <v>0.042146</v>
      </c>
      <c r="G26" s="5" t="n">
        <v>0.0314531</v>
      </c>
      <c r="H26" s="5" t="n">
        <v>0.00517068</v>
      </c>
      <c r="I26" s="17" t="n">
        <v>1.2E-009</v>
      </c>
      <c r="J26" s="18" t="n">
        <f aca="false">G26*G26/(H26*H26)</f>
        <v>37.0025444447592</v>
      </c>
    </row>
    <row r="27" customFormat="false" ht="15.6" hidden="false" customHeight="false" outlineLevel="0" collapsed="false">
      <c r="A27" s="5" t="s">
        <v>105</v>
      </c>
      <c r="B27" s="22" t="n">
        <v>1</v>
      </c>
      <c r="C27" s="5" t="n">
        <v>55057001</v>
      </c>
      <c r="D27" s="5" t="s">
        <v>63</v>
      </c>
      <c r="E27" s="5" t="s">
        <v>62</v>
      </c>
      <c r="F27" s="16" t="n">
        <v>0.168881</v>
      </c>
      <c r="G27" s="5" t="n">
        <v>-0.0282322</v>
      </c>
      <c r="H27" s="5" t="n">
        <v>0.00279415</v>
      </c>
      <c r="I27" s="17" t="n">
        <v>5.30029E-024</v>
      </c>
      <c r="J27" s="18" t="n">
        <f aca="false">G27*G27/(H27*H27)</f>
        <v>102.091599977741</v>
      </c>
    </row>
    <row r="28" customFormat="false" ht="15.6" hidden="false" customHeight="false" outlineLevel="0" collapsed="false">
      <c r="A28" s="5" t="s">
        <v>73</v>
      </c>
      <c r="B28" s="22" t="n">
        <v>1</v>
      </c>
      <c r="C28" s="5" t="n">
        <v>55039974</v>
      </c>
      <c r="D28" s="5" t="s">
        <v>63</v>
      </c>
      <c r="E28" s="5" t="s">
        <v>59</v>
      </c>
      <c r="F28" s="16" t="n">
        <v>0.017468</v>
      </c>
      <c r="G28" s="5" t="n">
        <v>-0.348456</v>
      </c>
      <c r="H28" s="5" t="n">
        <v>0.00793088</v>
      </c>
      <c r="I28" s="17" t="n">
        <v>1E-200</v>
      </c>
      <c r="J28" s="18" t="n">
        <f aca="false">G28*G28/(H28*H28)</f>
        <v>1930.42590308379</v>
      </c>
    </row>
    <row r="29" customFormat="false" ht="15.6" hidden="false" customHeight="false" outlineLevel="0" collapsed="false">
      <c r="A29" s="5" t="s">
        <v>106</v>
      </c>
      <c r="B29" s="22" t="n">
        <v>1</v>
      </c>
      <c r="C29" s="5" t="n">
        <v>55031188</v>
      </c>
      <c r="D29" s="5" t="s">
        <v>58</v>
      </c>
      <c r="E29" s="5" t="s">
        <v>59</v>
      </c>
      <c r="F29" s="16" t="n">
        <v>0.043743</v>
      </c>
      <c r="G29" s="5" t="n">
        <v>-0.0294547</v>
      </c>
      <c r="H29" s="5" t="n">
        <v>0.00507333</v>
      </c>
      <c r="I29" s="17" t="n">
        <v>6.4E-009</v>
      </c>
      <c r="J29" s="18" t="n">
        <f aca="false">G29*G29/(H29*H29)</f>
        <v>33.7072236600189</v>
      </c>
    </row>
    <row r="30" customFormat="false" ht="15.6" hidden="false" customHeight="false" outlineLevel="0" collapsed="false">
      <c r="A30" s="5" t="s">
        <v>107</v>
      </c>
      <c r="B30" s="22" t="n">
        <v>1</v>
      </c>
      <c r="C30" s="5" t="n">
        <v>55004480</v>
      </c>
      <c r="D30" s="5" t="s">
        <v>63</v>
      </c>
      <c r="E30" s="5" t="s">
        <v>62</v>
      </c>
      <c r="F30" s="16" t="n">
        <v>0.020368</v>
      </c>
      <c r="G30" s="5" t="n">
        <v>-0.10344</v>
      </c>
      <c r="H30" s="5" t="n">
        <v>0.0073736</v>
      </c>
      <c r="I30" s="17" t="n">
        <v>1E-044</v>
      </c>
      <c r="J30" s="18" t="n">
        <f aca="false">G30*G30/(H30*H30)</f>
        <v>196.796728603948</v>
      </c>
    </row>
    <row r="31" customFormat="false" ht="15.6" hidden="false" customHeight="false" outlineLevel="0" collapsed="false">
      <c r="A31" s="5" t="s">
        <v>108</v>
      </c>
      <c r="B31" s="22" t="n">
        <v>1</v>
      </c>
      <c r="C31" s="5" t="n">
        <v>55030975</v>
      </c>
      <c r="D31" s="5" t="s">
        <v>63</v>
      </c>
      <c r="E31" s="5" t="s">
        <v>62</v>
      </c>
      <c r="F31" s="16" t="n">
        <v>0.246521</v>
      </c>
      <c r="G31" s="5" t="n">
        <v>-0.0202563</v>
      </c>
      <c r="H31" s="5" t="n">
        <v>0.00254032</v>
      </c>
      <c r="I31" s="17" t="n">
        <v>1.50003E-015</v>
      </c>
      <c r="J31" s="18" t="n">
        <f aca="false">G31*G31/(H31*H31)</f>
        <v>63.5833470906496</v>
      </c>
    </row>
    <row r="32" customFormat="false" ht="15.6" hidden="false" customHeight="false" outlineLevel="0" collapsed="false">
      <c r="A32" s="5" t="s">
        <v>109</v>
      </c>
      <c r="B32" s="22" t="n">
        <v>1</v>
      </c>
      <c r="C32" s="5" t="n">
        <v>54988168</v>
      </c>
      <c r="D32" s="5" t="s">
        <v>58</v>
      </c>
      <c r="E32" s="5" t="s">
        <v>59</v>
      </c>
      <c r="F32" s="16" t="n">
        <v>0.023188</v>
      </c>
      <c r="G32" s="5" t="n">
        <v>-0.0538858</v>
      </c>
      <c r="H32" s="5" t="n">
        <v>0.00722418</v>
      </c>
      <c r="I32" s="17" t="n">
        <v>8.69961E-014</v>
      </c>
      <c r="J32" s="18" t="n">
        <f aca="false">G32*G32/(H32*H32)</f>
        <v>55.6380054636462</v>
      </c>
    </row>
    <row r="33" customFormat="false" ht="15.6" hidden="false" customHeight="false" outlineLevel="0" collapsed="false">
      <c r="A33" s="5" t="s">
        <v>110</v>
      </c>
      <c r="B33" s="22" t="n">
        <v>1</v>
      </c>
      <c r="C33" s="5" t="n">
        <v>55055265</v>
      </c>
      <c r="D33" s="5" t="s">
        <v>58</v>
      </c>
      <c r="E33" s="5" t="s">
        <v>59</v>
      </c>
      <c r="F33" s="16" t="n">
        <v>0.045318</v>
      </c>
      <c r="G33" s="5" t="n">
        <v>0.0452728</v>
      </c>
      <c r="H33" s="5" t="n">
        <v>0.00520209</v>
      </c>
      <c r="I33" s="17" t="n">
        <v>3.19963E-018</v>
      </c>
      <c r="J33" s="18" t="n">
        <f aca="false">G33*G33/(H33*H33)</f>
        <v>75.7388989754728</v>
      </c>
    </row>
    <row r="34" customFormat="false" ht="15.6" hidden="false" customHeight="false" outlineLevel="0" collapsed="false">
      <c r="A34" s="5" t="s">
        <v>111</v>
      </c>
      <c r="B34" s="22" t="n">
        <v>1</v>
      </c>
      <c r="C34" s="5" t="n">
        <v>55037775</v>
      </c>
      <c r="D34" s="5" t="s">
        <v>59</v>
      </c>
      <c r="E34" s="5" t="s">
        <v>58</v>
      </c>
      <c r="F34" s="16" t="n">
        <v>0.268141</v>
      </c>
      <c r="G34" s="5" t="n">
        <v>0.0406795</v>
      </c>
      <c r="H34" s="5" t="n">
        <v>0.00235743</v>
      </c>
      <c r="I34" s="17" t="n">
        <v>1E-066</v>
      </c>
      <c r="J34" s="18" t="n">
        <f aca="false">G34*G34/(H34*H34)</f>
        <v>297.764967268947</v>
      </c>
    </row>
    <row r="35" customFormat="false" ht="15.6" hidden="false" customHeight="false" outlineLevel="0" collapsed="false">
      <c r="A35" s="5" t="s">
        <v>112</v>
      </c>
      <c r="B35" s="22" t="n">
        <v>1</v>
      </c>
      <c r="C35" s="5" t="n">
        <v>55030458</v>
      </c>
      <c r="D35" s="5" t="s">
        <v>58</v>
      </c>
      <c r="E35" s="5" t="s">
        <v>59</v>
      </c>
      <c r="F35" s="16" t="n">
        <v>0.095408</v>
      </c>
      <c r="G35" s="5" t="n">
        <v>0.0305717</v>
      </c>
      <c r="H35" s="5" t="n">
        <v>0.00365832</v>
      </c>
      <c r="I35" s="17" t="n">
        <v>6.4003E-017</v>
      </c>
      <c r="J35" s="18" t="n">
        <f aca="false">G35*G35/(H35*H35)</f>
        <v>69.8354274492437</v>
      </c>
    </row>
    <row r="36" customFormat="false" ht="15.6" hidden="false" customHeight="false" outlineLevel="0" collapsed="false">
      <c r="A36" s="5" t="s">
        <v>113</v>
      </c>
      <c r="B36" s="22" t="n">
        <v>1</v>
      </c>
      <c r="C36" s="5" t="n">
        <v>55018909</v>
      </c>
      <c r="D36" s="5" t="s">
        <v>62</v>
      </c>
      <c r="E36" s="5" t="s">
        <v>63</v>
      </c>
      <c r="F36" s="16" t="n">
        <v>0.668453</v>
      </c>
      <c r="G36" s="5" t="n">
        <v>0.0125674</v>
      </c>
      <c r="H36" s="5" t="n">
        <v>0.00221762</v>
      </c>
      <c r="I36" s="17" t="n">
        <v>1.5E-008</v>
      </c>
      <c r="J36" s="18" t="n">
        <f aca="false">G36*G36/(H36*H36)</f>
        <v>32.1156426554709</v>
      </c>
    </row>
    <row r="37" customFormat="false" ht="15.6" hidden="false" customHeight="false" outlineLevel="0" collapsed="false">
      <c r="A37" s="5" t="s">
        <v>114</v>
      </c>
      <c r="B37" s="22" t="n">
        <v>1</v>
      </c>
      <c r="C37" s="5" t="n">
        <v>55026517</v>
      </c>
      <c r="D37" s="5" t="s">
        <v>63</v>
      </c>
      <c r="E37" s="5" t="s">
        <v>62</v>
      </c>
      <c r="F37" s="16" t="n">
        <v>0.73803</v>
      </c>
      <c r="G37" s="5" t="n">
        <v>-0.0283879</v>
      </c>
      <c r="H37" s="5" t="n">
        <v>0.0023826</v>
      </c>
      <c r="I37" s="17" t="n">
        <v>9.8992E-033</v>
      </c>
      <c r="J37" s="18" t="n">
        <f aca="false">G37*G37/(H37*H37)</f>
        <v>141.959433799084</v>
      </c>
    </row>
    <row r="38" customFormat="false" ht="15.6" hidden="false" customHeight="false" outlineLevel="0" collapsed="false">
      <c r="A38" s="5" t="s">
        <v>115</v>
      </c>
      <c r="B38" s="22" t="n">
        <v>1</v>
      </c>
      <c r="C38" s="5" t="n">
        <v>55052643</v>
      </c>
      <c r="D38" s="5" t="s">
        <v>63</v>
      </c>
      <c r="E38" s="5" t="s">
        <v>62</v>
      </c>
      <c r="F38" s="16" t="n">
        <v>0.438633</v>
      </c>
      <c r="G38" s="5" t="n">
        <v>-0.0295845</v>
      </c>
      <c r="H38" s="5" t="n">
        <v>0.00214514</v>
      </c>
      <c r="I38" s="17" t="n">
        <v>2.90001E-043</v>
      </c>
      <c r="J38" s="18" t="n">
        <f aca="false">G38*G38/(H38*H38)</f>
        <v>190.202922315545</v>
      </c>
    </row>
    <row r="39" customFormat="false" ht="15.6" hidden="false" customHeight="false" outlineLevel="0" collapsed="false">
      <c r="A39" s="5" t="s">
        <v>116</v>
      </c>
      <c r="B39" s="22" t="n">
        <v>1</v>
      </c>
      <c r="C39" s="5" t="n">
        <v>55047510</v>
      </c>
      <c r="D39" s="5" t="s">
        <v>63</v>
      </c>
      <c r="E39" s="5" t="s">
        <v>62</v>
      </c>
      <c r="F39" s="16" t="n">
        <v>0.022807</v>
      </c>
      <c r="G39" s="5" t="n">
        <v>-0.0386615</v>
      </c>
      <c r="H39" s="5" t="n">
        <v>0.00705365</v>
      </c>
      <c r="I39" s="17" t="n">
        <v>4.20001E-008</v>
      </c>
      <c r="J39" s="18" t="n">
        <f aca="false">G39*G39/(H39*H39)</f>
        <v>30.0420515634235</v>
      </c>
    </row>
    <row r="40" customFormat="false" ht="15.6" hidden="false" customHeight="false" outlineLevel="0" collapsed="false">
      <c r="A40" s="5" t="s">
        <v>117</v>
      </c>
      <c r="B40" s="22" t="n">
        <v>1</v>
      </c>
      <c r="C40" s="5" t="n">
        <v>55052949</v>
      </c>
      <c r="D40" s="5" t="s">
        <v>62</v>
      </c>
      <c r="E40" s="5" t="s">
        <v>63</v>
      </c>
      <c r="F40" s="16" t="n">
        <v>0.048725</v>
      </c>
      <c r="G40" s="5" t="n">
        <v>-0.0340702</v>
      </c>
      <c r="H40" s="5" t="n">
        <v>0.0048672</v>
      </c>
      <c r="I40" s="17" t="n">
        <v>2.60016E-012</v>
      </c>
      <c r="J40" s="18" t="n">
        <f aca="false">G40*G40/(H40*H40)</f>
        <v>48.9994247222671</v>
      </c>
    </row>
    <row r="41" customFormat="false" ht="15.6" hidden="false" customHeight="false" outlineLevel="0" collapsed="false">
      <c r="A41" s="5" t="s">
        <v>118</v>
      </c>
      <c r="B41" s="22" t="n">
        <v>1</v>
      </c>
      <c r="C41" s="5" t="n">
        <v>55055640</v>
      </c>
      <c r="D41" s="5" t="s">
        <v>63</v>
      </c>
      <c r="E41" s="5" t="s">
        <v>59</v>
      </c>
      <c r="F41" s="16" t="n">
        <v>0.648959</v>
      </c>
      <c r="G41" s="5" t="n">
        <v>0.0425743</v>
      </c>
      <c r="H41" s="5" t="n">
        <v>0.00218093</v>
      </c>
      <c r="I41" s="17" t="n">
        <v>7.29962E-085</v>
      </c>
      <c r="J41" s="18" t="n">
        <f aca="false">G41*G41/(H41*H41)</f>
        <v>381.075983502961</v>
      </c>
    </row>
    <row r="42" customFormat="false" ht="15.6" hidden="false" customHeight="false" outlineLevel="0" collapsed="false">
      <c r="A42" s="5" t="s">
        <v>119</v>
      </c>
      <c r="B42" s="22" t="n">
        <v>1</v>
      </c>
      <c r="C42" s="5" t="n">
        <v>55117537</v>
      </c>
      <c r="D42" s="5" t="s">
        <v>58</v>
      </c>
      <c r="E42" s="5" t="s">
        <v>59</v>
      </c>
      <c r="F42" s="16" t="n">
        <v>0.011303</v>
      </c>
      <c r="G42" s="5" t="n">
        <v>-0.192336</v>
      </c>
      <c r="H42" s="5" t="n">
        <v>0.00997554</v>
      </c>
      <c r="I42" s="17" t="n">
        <v>7.8001E-083</v>
      </c>
      <c r="J42" s="18" t="n">
        <f aca="false">G42*G42/(H42*H42)</f>
        <v>371.747734742892</v>
      </c>
    </row>
    <row r="43" customFormat="false" ht="15.6" hidden="false" customHeight="false" outlineLevel="0" collapsed="false">
      <c r="A43" s="5" t="s">
        <v>120</v>
      </c>
      <c r="B43" s="22" t="n">
        <v>1</v>
      </c>
      <c r="C43" s="5" t="n">
        <v>55000630</v>
      </c>
      <c r="D43" s="5" t="s">
        <v>63</v>
      </c>
      <c r="E43" s="5" t="s">
        <v>62</v>
      </c>
      <c r="F43" s="16" t="n">
        <v>0.120881</v>
      </c>
      <c r="G43" s="5" t="n">
        <v>-0.0187129</v>
      </c>
      <c r="H43" s="5" t="n">
        <v>0.00324835</v>
      </c>
      <c r="I43" s="17" t="n">
        <v>8.40001E-009</v>
      </c>
      <c r="J43" s="18" t="n">
        <f aca="false">G43*G43/(H43*H43)</f>
        <v>33.1861261314586</v>
      </c>
    </row>
    <row r="44" customFormat="false" ht="15.6" hidden="false" customHeight="false" outlineLevel="0" collapsed="false">
      <c r="A44" s="5" t="s">
        <v>121</v>
      </c>
      <c r="B44" s="22" t="n">
        <v>1</v>
      </c>
      <c r="C44" s="5" t="n">
        <v>55110429</v>
      </c>
      <c r="D44" s="5" t="s">
        <v>62</v>
      </c>
      <c r="E44" s="5" t="s">
        <v>63</v>
      </c>
      <c r="F44" s="16" t="n">
        <v>0.024601</v>
      </c>
      <c r="G44" s="5" t="n">
        <v>-0.0475957</v>
      </c>
      <c r="H44" s="5" t="n">
        <v>0.00671909</v>
      </c>
      <c r="I44" s="17" t="n">
        <v>1.39991E-012</v>
      </c>
      <c r="J44" s="18" t="n">
        <f aca="false">G44*G44/(H44*H44)</f>
        <v>50.1781355319563</v>
      </c>
    </row>
    <row r="45" customFormat="false" ht="15.6" hidden="false" customHeight="false" outlineLevel="0" collapsed="false">
      <c r="A45" s="5" t="s">
        <v>122</v>
      </c>
      <c r="B45" s="22" t="n">
        <v>1</v>
      </c>
      <c r="C45" s="5" t="n">
        <v>54968305</v>
      </c>
      <c r="D45" s="5" t="s">
        <v>58</v>
      </c>
      <c r="E45" s="5" t="s">
        <v>59</v>
      </c>
      <c r="F45" s="16" t="n">
        <v>0.092472</v>
      </c>
      <c r="G45" s="5" t="n">
        <v>-0.0234719</v>
      </c>
      <c r="H45" s="5" t="n">
        <v>0.00358388</v>
      </c>
      <c r="I45" s="17" t="n">
        <v>5.79963E-011</v>
      </c>
      <c r="J45" s="18" t="n">
        <f aca="false">G45*G45/(H45*H45)</f>
        <v>42.893311177692</v>
      </c>
    </row>
    <row r="46" customFormat="false" ht="15.6" hidden="false" customHeight="false" outlineLevel="0" collapsed="false">
      <c r="A46" s="5" t="s">
        <v>123</v>
      </c>
      <c r="B46" s="22" t="n">
        <v>1</v>
      </c>
      <c r="C46" s="5" t="n">
        <v>55035305</v>
      </c>
      <c r="D46" s="5" t="s">
        <v>59</v>
      </c>
      <c r="E46" s="5" t="s">
        <v>62</v>
      </c>
      <c r="F46" s="16" t="n">
        <v>0.018458</v>
      </c>
      <c r="G46" s="5" t="n">
        <v>0.0509816</v>
      </c>
      <c r="H46" s="5" t="n">
        <v>0.00777535</v>
      </c>
      <c r="I46" s="17" t="n">
        <v>5.50047E-011</v>
      </c>
      <c r="J46" s="18" t="n">
        <f aca="false">G46*G46/(H46*H46)</f>
        <v>42.9919384566899</v>
      </c>
    </row>
    <row r="47" customFormat="false" ht="15.6" hidden="false" customHeight="false" outlineLevel="0" collapsed="false">
      <c r="A47" s="5" t="s">
        <v>124</v>
      </c>
      <c r="B47" s="22" t="n">
        <v>1</v>
      </c>
      <c r="C47" s="5" t="n">
        <v>55056885</v>
      </c>
      <c r="D47" s="5" t="s">
        <v>63</v>
      </c>
      <c r="E47" s="5" t="s">
        <v>59</v>
      </c>
      <c r="F47" s="16" t="n">
        <v>0.02036</v>
      </c>
      <c r="G47" s="5" t="n">
        <v>0.0454642</v>
      </c>
      <c r="H47" s="5" t="n">
        <v>0.0075822</v>
      </c>
      <c r="I47" s="17" t="n">
        <v>2E-009</v>
      </c>
      <c r="J47" s="18" t="n">
        <f aca="false">G47*G47/(H47*H47)</f>
        <v>35.9541176594756</v>
      </c>
    </row>
    <row r="48" customFormat="false" ht="15.6" hidden="false" customHeight="false" outlineLevel="0" collapsed="false">
      <c r="A48" s="5" t="s">
        <v>125</v>
      </c>
      <c r="B48" s="22" t="n">
        <v>1</v>
      </c>
      <c r="C48" s="5" t="n">
        <v>55051040</v>
      </c>
      <c r="D48" s="5" t="s">
        <v>63</v>
      </c>
      <c r="E48" s="5" t="s">
        <v>62</v>
      </c>
      <c r="F48" s="16" t="n">
        <v>0.155442</v>
      </c>
      <c r="G48" s="5" t="n">
        <v>-0.0168117</v>
      </c>
      <c r="H48" s="5" t="n">
        <v>0.00295297</v>
      </c>
      <c r="I48" s="17" t="n">
        <v>1.2E-008</v>
      </c>
      <c r="J48" s="18" t="n">
        <f aca="false">G48*G48/(H48*H48)</f>
        <v>32.41195246703</v>
      </c>
    </row>
    <row r="49" customFormat="false" ht="15.6" hidden="false" customHeight="false" outlineLevel="0" collapsed="false">
      <c r="A49" s="5" t="s">
        <v>126</v>
      </c>
      <c r="B49" s="22" t="n">
        <v>1</v>
      </c>
      <c r="C49" s="5" t="n">
        <v>55019369</v>
      </c>
      <c r="D49" s="5" t="s">
        <v>58</v>
      </c>
      <c r="E49" s="5" t="s">
        <v>59</v>
      </c>
      <c r="F49" s="16" t="n">
        <v>0.032388</v>
      </c>
      <c r="G49" s="5" t="n">
        <v>0.0481535</v>
      </c>
      <c r="H49" s="5" t="n">
        <v>0.00605559</v>
      </c>
      <c r="I49" s="17" t="n">
        <v>1.80011E-015</v>
      </c>
      <c r="J49" s="18" t="n">
        <f aca="false">G49*G49/(H49*H49)</f>
        <v>63.2328551125323</v>
      </c>
    </row>
    <row r="50" customFormat="false" ht="15.6" hidden="false" customHeight="false" outlineLevel="0" collapsed="false">
      <c r="A50" s="5" t="s">
        <v>127</v>
      </c>
      <c r="B50" s="22" t="n">
        <v>1</v>
      </c>
      <c r="C50" s="5" t="n">
        <v>55122469</v>
      </c>
      <c r="D50" s="5" t="s">
        <v>58</v>
      </c>
      <c r="E50" s="5" t="s">
        <v>59</v>
      </c>
      <c r="F50" s="16" t="n">
        <v>0.035496</v>
      </c>
      <c r="G50" s="5" t="n">
        <v>-0.0336489</v>
      </c>
      <c r="H50" s="5" t="n">
        <v>0.00562029</v>
      </c>
      <c r="I50" s="17" t="n">
        <v>2.1E-009</v>
      </c>
      <c r="J50" s="18" t="n">
        <f aca="false">G50*G50/(H50*H50)</f>
        <v>35.8446457424616</v>
      </c>
    </row>
    <row r="51" customFormat="false" ht="15.6" hidden="false" customHeight="false" outlineLevel="0" collapsed="false">
      <c r="A51" s="5"/>
      <c r="B51" s="5"/>
      <c r="C51" s="5"/>
      <c r="D51" s="5"/>
      <c r="E51" s="5"/>
      <c r="F51" s="16"/>
      <c r="G51" s="5"/>
      <c r="H51" s="5"/>
      <c r="I51" s="17"/>
      <c r="J51" s="18"/>
    </row>
    <row r="52" customFormat="false" ht="15.6" hidden="false" customHeight="false" outlineLevel="0" collapsed="false">
      <c r="A52" s="4" t="s">
        <v>81</v>
      </c>
      <c r="B52" s="5"/>
      <c r="C52" s="5"/>
      <c r="D52" s="5"/>
      <c r="E52" s="5"/>
      <c r="F52" s="16"/>
      <c r="G52" s="5"/>
      <c r="H52" s="5"/>
      <c r="I52" s="17"/>
      <c r="J52" s="18"/>
    </row>
    <row r="53" customFormat="false" ht="15.6" hidden="false" customHeight="false" outlineLevel="0" collapsed="false">
      <c r="A53" s="5" t="s">
        <v>128</v>
      </c>
      <c r="B53" s="5" t="n">
        <v>7</v>
      </c>
      <c r="C53" s="5" t="n">
        <v>44570067</v>
      </c>
      <c r="D53" s="5" t="s">
        <v>62</v>
      </c>
      <c r="E53" s="5" t="s">
        <v>63</v>
      </c>
      <c r="F53" s="16" t="n">
        <v>0.303527</v>
      </c>
      <c r="G53" s="5" t="n">
        <v>-0.0133498</v>
      </c>
      <c r="H53" s="5" t="n">
        <v>0.00234076</v>
      </c>
      <c r="I53" s="17" t="n">
        <v>1.2E-008</v>
      </c>
      <c r="J53" s="18" t="n">
        <f aca="false">G53*G53/(H53*H53)</f>
        <v>32.5263809301392</v>
      </c>
    </row>
    <row r="54" customFormat="false" ht="15.6" hidden="false" customHeight="false" outlineLevel="0" collapsed="false">
      <c r="A54" s="5" t="s">
        <v>129</v>
      </c>
      <c r="B54" s="5" t="n">
        <v>7</v>
      </c>
      <c r="C54" s="5" t="n">
        <v>44586578</v>
      </c>
      <c r="D54" s="5" t="s">
        <v>62</v>
      </c>
      <c r="E54" s="5" t="s">
        <v>63</v>
      </c>
      <c r="F54" s="16" t="n">
        <v>0.091516</v>
      </c>
      <c r="G54" s="5" t="n">
        <v>0.0249436</v>
      </c>
      <c r="H54" s="5" t="n">
        <v>0.00363876</v>
      </c>
      <c r="I54" s="17" t="n">
        <v>7.10068E-012</v>
      </c>
      <c r="J54" s="18" t="n">
        <f aca="false">G54*G54/(H54*H54)</f>
        <v>46.9906489776015</v>
      </c>
    </row>
    <row r="55" customFormat="false" ht="15.6" hidden="false" customHeight="false" outlineLevel="0" collapsed="false">
      <c r="A55" s="5" t="s">
        <v>130</v>
      </c>
      <c r="B55" s="5" t="n">
        <v>7</v>
      </c>
      <c r="C55" s="5" t="n">
        <v>44559803</v>
      </c>
      <c r="D55" s="5" t="s">
        <v>63</v>
      </c>
      <c r="E55" s="5" t="s">
        <v>62</v>
      </c>
      <c r="F55" s="16" t="n">
        <v>0.212133</v>
      </c>
      <c r="G55" s="5" t="n">
        <v>0.017365</v>
      </c>
      <c r="H55" s="5" t="n">
        <v>0.00256025</v>
      </c>
      <c r="I55" s="17" t="n">
        <v>1.20005E-011</v>
      </c>
      <c r="J55" s="18" t="n">
        <f aca="false">G55*G55/(H55*H55)</f>
        <v>46.0028592628425</v>
      </c>
    </row>
    <row r="56" customFormat="false" ht="15.6" hidden="false" customHeight="false" outlineLevel="0" collapsed="false">
      <c r="A56" s="5" t="s">
        <v>82</v>
      </c>
      <c r="B56" s="5" t="n">
        <v>7</v>
      </c>
      <c r="C56" s="5" t="n">
        <v>44582331</v>
      </c>
      <c r="D56" s="5" t="s">
        <v>59</v>
      </c>
      <c r="E56" s="5" t="s">
        <v>58</v>
      </c>
      <c r="F56" s="16" t="n">
        <v>0.184007</v>
      </c>
      <c r="G56" s="5" t="n">
        <v>0.0355498</v>
      </c>
      <c r="H56" s="5" t="n">
        <v>0.00267287</v>
      </c>
      <c r="I56" s="17" t="n">
        <v>2.29985E-040</v>
      </c>
      <c r="J56" s="18" t="n">
        <f aca="false">G56*G56/(H56*H56)</f>
        <v>176.896259768721</v>
      </c>
    </row>
    <row r="57" customFormat="false" ht="15.6" hidden="false" customHeight="false" outlineLevel="0" collapsed="false">
      <c r="A57" s="5" t="s">
        <v>131</v>
      </c>
      <c r="B57" s="5" t="n">
        <v>7</v>
      </c>
      <c r="C57" s="5" t="n">
        <v>44592091</v>
      </c>
      <c r="D57" s="5" t="s">
        <v>63</v>
      </c>
      <c r="E57" s="5" t="s">
        <v>62</v>
      </c>
      <c r="F57" s="16" t="n">
        <v>0.443739</v>
      </c>
      <c r="G57" s="5" t="n">
        <v>-0.0213142</v>
      </c>
      <c r="H57" s="5" t="n">
        <v>0.00211012</v>
      </c>
      <c r="I57" s="17" t="n">
        <v>5.50047E-024</v>
      </c>
      <c r="J57" s="18" t="n">
        <f aca="false">G57*G57/(H57*H57)</f>
        <v>102.029031843188</v>
      </c>
    </row>
    <row r="58" customFormat="false" ht="15.6" hidden="false" customHeight="false" outlineLevel="0" collapsed="false">
      <c r="A58" s="8" t="s">
        <v>132</v>
      </c>
      <c r="B58" s="8" t="n">
        <v>7</v>
      </c>
      <c r="C58" s="8" t="n">
        <v>44596644</v>
      </c>
      <c r="D58" s="8" t="s">
        <v>62</v>
      </c>
      <c r="E58" s="8" t="s">
        <v>58</v>
      </c>
      <c r="F58" s="19" t="n">
        <v>0.079159</v>
      </c>
      <c r="G58" s="8" t="n">
        <v>0.0259282</v>
      </c>
      <c r="H58" s="8" t="n">
        <v>0.00392582</v>
      </c>
      <c r="I58" s="20" t="n">
        <v>4.00037E-011</v>
      </c>
      <c r="J58" s="21" t="n">
        <f aca="false">G58*G58/(H58*H58)</f>
        <v>43.6198300986608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6953125" defaultRowHeight="15.6" zeroHeight="false" outlineLevelRow="0" outlineLevelCol="0"/>
  <cols>
    <col collapsed="false" customWidth="true" hidden="false" outlineLevel="0" max="1" min="1" style="10" width="16.89"/>
    <col collapsed="false" customWidth="true" hidden="false" outlineLevel="0" max="2" min="2" style="10" width="12.89"/>
    <col collapsed="false" customWidth="true" hidden="false" outlineLevel="0" max="3" min="3" style="10" width="23.7"/>
    <col collapsed="false" customWidth="true" hidden="false" outlineLevel="0" max="4" min="4" style="10" width="13.19"/>
    <col collapsed="false" customWidth="false" hidden="false" outlineLevel="0" max="5" min="5" style="10" width="8.69"/>
    <col collapsed="false" customWidth="true" hidden="false" outlineLevel="0" max="6" min="6" style="10" width="13.59"/>
    <col collapsed="false" customWidth="true" hidden="false" outlineLevel="0" max="7" min="7" style="10" width="14.09"/>
    <col collapsed="false" customWidth="true" hidden="false" outlineLevel="0" max="9" min="8" style="10" width="12.59"/>
    <col collapsed="false" customWidth="false" hidden="false" outlineLevel="0" max="257" min="10" style="10" width="8.69"/>
  </cols>
  <sheetData>
    <row r="1" customFormat="false" ht="33.6" hidden="false" customHeight="true" outlineLevel="0" collapsed="false">
      <c r="A1" s="23" t="s">
        <v>133</v>
      </c>
      <c r="B1" s="23"/>
      <c r="C1" s="23"/>
      <c r="D1" s="23"/>
      <c r="E1" s="23"/>
      <c r="F1" s="23"/>
      <c r="G1" s="23"/>
      <c r="H1" s="23"/>
      <c r="I1" s="23"/>
    </row>
    <row r="2" customFormat="false" ht="33.9" hidden="false" customHeight="true" outlineLevel="0" collapsed="false">
      <c r="A2" s="3" t="s">
        <v>134</v>
      </c>
      <c r="B2" s="3" t="s">
        <v>135</v>
      </c>
      <c r="C2" s="24" t="s">
        <v>136</v>
      </c>
      <c r="D2" s="24"/>
      <c r="E2" s="24"/>
      <c r="F2" s="24"/>
      <c r="G2" s="24" t="s">
        <v>137</v>
      </c>
      <c r="H2" s="24"/>
      <c r="I2" s="24"/>
    </row>
    <row r="3" customFormat="false" ht="15.6" hidden="false" customHeight="false" outlineLevel="0" collapsed="false">
      <c r="A3" s="4" t="s">
        <v>138</v>
      </c>
      <c r="B3" s="5" t="s">
        <v>56</v>
      </c>
      <c r="C3" s="5" t="s">
        <v>139</v>
      </c>
      <c r="D3" s="5" t="s">
        <v>140</v>
      </c>
      <c r="E3" s="10" t="s">
        <v>141</v>
      </c>
      <c r="F3" s="10" t="s">
        <v>142</v>
      </c>
      <c r="G3" s="10" t="s">
        <v>143</v>
      </c>
      <c r="H3" s="10" t="s">
        <v>144</v>
      </c>
      <c r="I3" s="25" t="s">
        <v>145</v>
      </c>
    </row>
    <row r="4" customFormat="false" ht="15.6" hidden="false" customHeight="false" outlineLevel="0" collapsed="false">
      <c r="A4" s="5"/>
      <c r="B4" s="5"/>
      <c r="C4" s="5" t="s">
        <v>146</v>
      </c>
      <c r="D4" s="5" t="n">
        <v>2.37552588659202</v>
      </c>
      <c r="E4" s="10" t="n">
        <v>3</v>
      </c>
      <c r="F4" s="10" t="n">
        <v>0.49820673057449</v>
      </c>
      <c r="G4" s="10" t="n">
        <v>-0.0119604107258324</v>
      </c>
      <c r="H4" s="10" t="n">
        <v>0.0347670648839396</v>
      </c>
      <c r="I4" s="10" t="n">
        <v>0.753535560849674</v>
      </c>
    </row>
    <row r="5" customFormat="false" ht="15.6" hidden="false" customHeight="false" outlineLevel="0" collapsed="false">
      <c r="A5" s="5"/>
      <c r="B5" s="5"/>
      <c r="C5" s="5" t="s">
        <v>147</v>
      </c>
      <c r="D5" s="5" t="n">
        <v>2.49387258083849</v>
      </c>
      <c r="E5" s="10" t="n">
        <v>4</v>
      </c>
      <c r="F5" s="10" t="n">
        <v>0.645733337420635</v>
      </c>
    </row>
    <row r="6" customFormat="false" ht="15.6" hidden="false" customHeight="false" outlineLevel="0" collapsed="false">
      <c r="A6" s="4"/>
      <c r="B6" s="5" t="s">
        <v>68</v>
      </c>
      <c r="C6" s="5" t="s">
        <v>146</v>
      </c>
      <c r="D6" s="5" t="n">
        <v>2.0773143345462</v>
      </c>
      <c r="E6" s="10" t="n">
        <v>3</v>
      </c>
      <c r="F6" s="10" t="n">
        <v>0.556515844086696</v>
      </c>
      <c r="G6" s="10" t="n">
        <v>0.0347594899656818</v>
      </c>
      <c r="H6" s="10" t="n">
        <v>0.0308181368172915</v>
      </c>
      <c r="I6" s="10" t="n">
        <v>0.34142311636576</v>
      </c>
    </row>
    <row r="7" customFormat="false" ht="15.6" hidden="false" customHeight="false" outlineLevel="0" collapsed="false">
      <c r="A7" s="5"/>
      <c r="B7" s="5"/>
      <c r="C7" s="5" t="s">
        <v>147</v>
      </c>
      <c r="D7" s="5" t="n">
        <v>3.34945176994768</v>
      </c>
      <c r="E7" s="10" t="n">
        <v>4</v>
      </c>
      <c r="F7" s="10" t="n">
        <v>0.501135386041473</v>
      </c>
    </row>
    <row r="8" customFormat="false" ht="15.6" hidden="false" customHeight="false" outlineLevel="0" collapsed="false">
      <c r="A8" s="5"/>
      <c r="B8" s="5" t="s">
        <v>81</v>
      </c>
      <c r="C8" s="5" t="s">
        <v>147</v>
      </c>
      <c r="D8" s="5" t="n">
        <v>0.0384315997465654</v>
      </c>
      <c r="E8" s="10" t="n">
        <v>1</v>
      </c>
      <c r="F8" s="10" t="n">
        <v>0.844579021319614</v>
      </c>
      <c r="G8" s="10" t="s">
        <v>148</v>
      </c>
      <c r="H8" s="10" t="s">
        <v>148</v>
      </c>
      <c r="I8" s="10" t="s">
        <v>148</v>
      </c>
    </row>
    <row r="9" customFormat="false" ht="15.6" hidden="false" customHeight="false" outlineLevel="0" collapsed="false">
      <c r="A9" s="26" t="s">
        <v>7</v>
      </c>
      <c r="B9" s="27" t="s">
        <v>56</v>
      </c>
      <c r="C9" s="27" t="s">
        <v>146</v>
      </c>
      <c r="D9" s="28" t="n">
        <v>0.402353819354339</v>
      </c>
      <c r="E9" s="10" t="n">
        <v>1</v>
      </c>
      <c r="F9" s="10" t="n">
        <v>0.525876143495585</v>
      </c>
      <c r="G9" s="10" t="n">
        <v>0.0712319018215952</v>
      </c>
      <c r="H9" s="10" t="n">
        <v>0.210226674763954</v>
      </c>
      <c r="I9" s="10" t="n">
        <v>0.792020920967077</v>
      </c>
    </row>
    <row r="10" customFormat="false" ht="15.6" hidden="false" customHeight="false" outlineLevel="0" collapsed="false">
      <c r="A10" s="29"/>
      <c r="B10" s="27"/>
      <c r="C10" s="27" t="s">
        <v>147</v>
      </c>
      <c r="D10" s="28" t="n">
        <v>0.517162159347266</v>
      </c>
      <c r="E10" s="10" t="n">
        <v>2</v>
      </c>
      <c r="F10" s="10" t="n">
        <v>0.77214642313112</v>
      </c>
      <c r="G10" s="30"/>
      <c r="H10" s="30"/>
      <c r="I10" s="30"/>
    </row>
    <row r="11" customFormat="false" ht="15.6" hidden="false" customHeight="false" outlineLevel="0" collapsed="false">
      <c r="A11" s="5"/>
      <c r="B11" s="5" t="s">
        <v>68</v>
      </c>
      <c r="C11" s="5" t="s">
        <v>146</v>
      </c>
      <c r="D11" s="5" t="n">
        <v>4.74526948472085</v>
      </c>
      <c r="E11" s="10" t="n">
        <v>10</v>
      </c>
      <c r="F11" s="10" t="n">
        <v>0.907531835615275</v>
      </c>
      <c r="G11" s="10" t="n">
        <v>0.0188674601768526</v>
      </c>
      <c r="H11" s="10" t="n">
        <v>0.0209836044558611</v>
      </c>
      <c r="I11" s="10" t="n">
        <v>0.389709167570426</v>
      </c>
    </row>
    <row r="12" customFormat="false" ht="15.6" hidden="false" customHeight="false" outlineLevel="0" collapsed="false">
      <c r="A12" s="4"/>
      <c r="B12" s="5"/>
      <c r="C12" s="5" t="s">
        <v>147</v>
      </c>
      <c r="D12" s="5" t="n">
        <v>5.55374468338202</v>
      </c>
      <c r="E12" s="10" t="n">
        <v>11</v>
      </c>
      <c r="F12" s="10" t="n">
        <v>0.901421299047337</v>
      </c>
    </row>
    <row r="13" customFormat="false" ht="15.6" hidden="false" customHeight="false" outlineLevel="0" collapsed="false">
      <c r="A13" s="5"/>
      <c r="B13" s="5" t="s">
        <v>81</v>
      </c>
      <c r="C13" s="5" t="s">
        <v>147</v>
      </c>
      <c r="D13" s="5" t="n">
        <v>0.614953674294774</v>
      </c>
      <c r="E13" s="10" t="n">
        <v>1</v>
      </c>
      <c r="F13" s="10" t="n">
        <v>0.432928737390506</v>
      </c>
      <c r="G13" s="10" t="s">
        <v>148</v>
      </c>
      <c r="H13" s="10" t="s">
        <v>148</v>
      </c>
      <c r="I13" s="10" t="s">
        <v>148</v>
      </c>
    </row>
    <row r="14" customFormat="false" ht="15.6" hidden="false" customHeight="false" outlineLevel="0" collapsed="false">
      <c r="A14" s="4" t="s">
        <v>12</v>
      </c>
      <c r="B14" s="5" t="s">
        <v>56</v>
      </c>
      <c r="C14" s="5" t="s">
        <v>146</v>
      </c>
      <c r="D14" s="5" t="n">
        <v>2.25433396614508</v>
      </c>
      <c r="E14" s="10" t="n">
        <v>5</v>
      </c>
      <c r="F14" s="10" t="n">
        <v>0.812950061758537</v>
      </c>
      <c r="G14" s="10" t="n">
        <v>-0.0552010393899496</v>
      </c>
      <c r="H14" s="10" t="n">
        <v>0.234600304079272</v>
      </c>
      <c r="I14" s="10" t="n">
        <v>0.823310590798819</v>
      </c>
    </row>
    <row r="15" customFormat="false" ht="15.6" hidden="false" customHeight="false" outlineLevel="0" collapsed="false">
      <c r="A15" s="5"/>
      <c r="B15" s="5"/>
      <c r="C15" s="5" t="s">
        <v>147</v>
      </c>
      <c r="D15" s="5" t="n">
        <v>2.28803696536275</v>
      </c>
      <c r="E15" s="10" t="n">
        <v>6</v>
      </c>
      <c r="F15" s="10" t="n">
        <v>0.891394728781376</v>
      </c>
    </row>
    <row r="16" customFormat="false" ht="15.6" hidden="false" customHeight="false" outlineLevel="0" collapsed="false">
      <c r="A16" s="5"/>
      <c r="B16" s="5" t="s">
        <v>68</v>
      </c>
      <c r="C16" s="5" t="s">
        <v>146</v>
      </c>
      <c r="D16" s="5" t="n">
        <v>4.4339370679162</v>
      </c>
      <c r="E16" s="10" t="n">
        <v>9</v>
      </c>
      <c r="F16" s="10" t="n">
        <v>0.880605738732666</v>
      </c>
      <c r="G16" s="10" t="n">
        <v>0.10622158828531</v>
      </c>
      <c r="H16" s="10" t="n">
        <v>0.0939618374227814</v>
      </c>
      <c r="I16" s="10" t="n">
        <v>0.287501051072054</v>
      </c>
    </row>
    <row r="17" customFormat="false" ht="15.6" hidden="false" customHeight="false" outlineLevel="0" collapsed="false">
      <c r="A17" s="5"/>
      <c r="B17" s="5"/>
      <c r="C17" s="5" t="s">
        <v>147</v>
      </c>
      <c r="D17" s="5" t="n">
        <v>5.71191272153898</v>
      </c>
      <c r="E17" s="10" t="n">
        <v>10</v>
      </c>
      <c r="F17" s="10" t="n">
        <v>0.838858495182737</v>
      </c>
    </row>
    <row r="18" customFormat="false" ht="15.6" hidden="false" customHeight="false" outlineLevel="0" collapsed="false">
      <c r="A18" s="5"/>
      <c r="B18" s="5" t="s">
        <v>81</v>
      </c>
      <c r="C18" s="5" t="s">
        <v>147</v>
      </c>
      <c r="D18" s="5" t="n">
        <v>0.0284674446007696</v>
      </c>
      <c r="E18" s="5" t="n">
        <v>1</v>
      </c>
      <c r="F18" s="5" t="n">
        <v>0.866014541043199</v>
      </c>
      <c r="G18" s="10" t="s">
        <v>148</v>
      </c>
      <c r="H18" s="10" t="s">
        <v>148</v>
      </c>
      <c r="I18" s="10" t="s">
        <v>148</v>
      </c>
    </row>
    <row r="19" customFormat="false" ht="15.6" hidden="false" customHeight="false" outlineLevel="0" collapsed="false">
      <c r="A19" s="4" t="s">
        <v>16</v>
      </c>
      <c r="B19" s="5" t="s">
        <v>56</v>
      </c>
      <c r="C19" s="5" t="s">
        <v>146</v>
      </c>
      <c r="D19" s="5" t="n">
        <v>1.89423934836456</v>
      </c>
      <c r="E19" s="10" t="n">
        <v>5</v>
      </c>
      <c r="F19" s="10" t="n">
        <v>0.863576983739307</v>
      </c>
      <c r="G19" s="10" t="n">
        <v>-0.0552010393899496</v>
      </c>
      <c r="H19" s="10" t="n">
        <v>0.234600304079272</v>
      </c>
      <c r="I19" s="10" t="n">
        <v>0.823310590798819</v>
      </c>
    </row>
    <row r="20" customFormat="false" ht="15.6" hidden="false" customHeight="false" outlineLevel="0" collapsed="false">
      <c r="A20" s="5"/>
      <c r="B20" s="5"/>
      <c r="C20" s="5" t="s">
        <v>147</v>
      </c>
      <c r="D20" s="5" t="n">
        <v>1.94960461158931</v>
      </c>
      <c r="E20" s="10" t="n">
        <v>6</v>
      </c>
      <c r="F20" s="10" t="n">
        <v>0.924274578612311</v>
      </c>
    </row>
    <row r="21" customFormat="false" ht="15.6" hidden="false" customHeight="false" outlineLevel="0" collapsed="false">
      <c r="A21" s="5"/>
      <c r="B21" s="5" t="s">
        <v>68</v>
      </c>
      <c r="C21" s="5" t="s">
        <v>146</v>
      </c>
      <c r="D21" s="5" t="n">
        <v>2.99883495413135</v>
      </c>
      <c r="E21" s="10" t="n">
        <v>9</v>
      </c>
      <c r="F21" s="10" t="n">
        <v>0.964341144588092</v>
      </c>
      <c r="G21" s="10" t="n">
        <v>0.0570854095607904</v>
      </c>
      <c r="H21" s="10" t="n">
        <v>0.0513231784131301</v>
      </c>
      <c r="I21" s="10" t="n">
        <v>0.294846879641299</v>
      </c>
    </row>
    <row r="22" customFormat="false" ht="15.6" hidden="false" customHeight="false" outlineLevel="0" collapsed="false">
      <c r="A22" s="5"/>
      <c r="B22" s="5"/>
      <c r="C22" s="5" t="s">
        <v>147</v>
      </c>
      <c r="D22" s="5" t="n">
        <v>4.23598721821277</v>
      </c>
      <c r="E22" s="10" t="n">
        <v>10</v>
      </c>
      <c r="F22" s="10" t="n">
        <v>0.936073835131203</v>
      </c>
    </row>
    <row r="23" customFormat="false" ht="15.6" hidden="false" customHeight="false" outlineLevel="0" collapsed="false">
      <c r="A23" s="5"/>
      <c r="B23" s="5" t="s">
        <v>81</v>
      </c>
      <c r="C23" s="5" t="s">
        <v>146</v>
      </c>
      <c r="D23" s="5" t="n">
        <v>0.129359265067417</v>
      </c>
      <c r="E23" s="10" t="n">
        <v>1</v>
      </c>
      <c r="F23" s="10" t="n">
        <v>0.71909730191017</v>
      </c>
      <c r="G23" s="10" t="n">
        <v>-0.355374771373682</v>
      </c>
      <c r="H23" s="10" t="n">
        <v>0.480387173687948</v>
      </c>
      <c r="I23" s="10" t="n">
        <v>0.594524124055898</v>
      </c>
    </row>
    <row r="24" customFormat="false" ht="15.6" hidden="false" customHeight="false" outlineLevel="0" collapsed="false">
      <c r="A24" s="5"/>
      <c r="B24" s="5"/>
      <c r="C24" s="5" t="s">
        <v>147</v>
      </c>
      <c r="D24" s="5" t="n">
        <v>0.676615073945766</v>
      </c>
      <c r="E24" s="10" t="n">
        <v>2</v>
      </c>
      <c r="F24" s="10" t="n">
        <v>0.712975987701555</v>
      </c>
    </row>
    <row r="25" customFormat="false" ht="15.6" hidden="false" customHeight="false" outlineLevel="0" collapsed="false">
      <c r="A25" s="4" t="s">
        <v>20</v>
      </c>
      <c r="B25" s="5" t="s">
        <v>56</v>
      </c>
      <c r="C25" s="5" t="s">
        <v>146</v>
      </c>
      <c r="D25" s="5" t="n">
        <v>0.855146691270596</v>
      </c>
      <c r="E25" s="10" t="n">
        <v>4</v>
      </c>
      <c r="F25" s="10" t="n">
        <v>0.930905692408124</v>
      </c>
      <c r="G25" s="10" t="n">
        <v>0.00428807899867253</v>
      </c>
      <c r="H25" s="10" t="n">
        <v>0.0245562781592317</v>
      </c>
      <c r="I25" s="10" t="n">
        <v>0.869858504692493</v>
      </c>
    </row>
    <row r="26" customFormat="false" ht="15.6" hidden="false" customHeight="false" outlineLevel="0" collapsed="false">
      <c r="A26" s="4"/>
      <c r="B26" s="5"/>
      <c r="C26" s="5" t="s">
        <v>147</v>
      </c>
      <c r="D26" s="5" t="n">
        <v>0.885639713268396</v>
      </c>
      <c r="E26" s="10" t="n">
        <v>5</v>
      </c>
      <c r="F26" s="10" t="n">
        <v>0.971252552533298</v>
      </c>
    </row>
    <row r="27" customFormat="false" ht="15.6" hidden="false" customHeight="false" outlineLevel="0" collapsed="false">
      <c r="A27" s="4"/>
      <c r="B27" s="5" t="s">
        <v>68</v>
      </c>
      <c r="C27" s="5" t="s">
        <v>146</v>
      </c>
      <c r="D27" s="5" t="n">
        <v>7.12616809985041</v>
      </c>
      <c r="E27" s="10" t="n">
        <v>9</v>
      </c>
      <c r="F27" s="10" t="n">
        <v>0.623985279859164</v>
      </c>
      <c r="G27" s="10" t="n">
        <v>-0.0132890740615755</v>
      </c>
      <c r="H27" s="10" t="n">
        <v>0.0124840416055004</v>
      </c>
      <c r="I27" s="10" t="n">
        <v>0.314833522770971</v>
      </c>
    </row>
    <row r="28" customFormat="false" ht="15.6" hidden="false" customHeight="false" outlineLevel="0" collapsed="false">
      <c r="A28" s="4"/>
      <c r="B28" s="5"/>
      <c r="C28" s="5" t="s">
        <v>147</v>
      </c>
      <c r="D28" s="5" t="n">
        <v>8.25929625019239</v>
      </c>
      <c r="E28" s="10" t="n">
        <v>10</v>
      </c>
      <c r="F28" s="10" t="n">
        <v>0.60352544050954</v>
      </c>
    </row>
    <row r="29" customFormat="false" ht="15.6" hidden="false" customHeight="false" outlineLevel="0" collapsed="false">
      <c r="A29" s="4"/>
      <c r="B29" s="5" t="s">
        <v>81</v>
      </c>
      <c r="C29" s="5" t="s">
        <v>147</v>
      </c>
      <c r="D29" s="5" t="n">
        <v>0.0201278914163403</v>
      </c>
      <c r="E29" s="10" t="n">
        <v>1</v>
      </c>
      <c r="F29" s="10" t="n">
        <v>0.887180479317477</v>
      </c>
      <c r="G29" s="10" t="s">
        <v>148</v>
      </c>
      <c r="H29" s="10" t="s">
        <v>148</v>
      </c>
      <c r="I29" s="10" t="s">
        <v>148</v>
      </c>
    </row>
    <row r="30" customFormat="false" ht="15.6" hidden="false" customHeight="false" outlineLevel="0" collapsed="false">
      <c r="A30" s="4" t="s">
        <v>24</v>
      </c>
      <c r="B30" s="5" t="s">
        <v>56</v>
      </c>
      <c r="C30" s="5" t="s">
        <v>146</v>
      </c>
      <c r="D30" s="5" t="n">
        <v>2.46618494899151</v>
      </c>
      <c r="E30" s="10" t="n">
        <v>5</v>
      </c>
      <c r="F30" s="10" t="n">
        <v>0.781578850663722</v>
      </c>
      <c r="G30" s="10" t="n">
        <v>0.0114499823406154</v>
      </c>
      <c r="H30" s="10" t="n">
        <v>0.113184008449134</v>
      </c>
      <c r="I30" s="10" t="n">
        <v>0.923352857399297</v>
      </c>
    </row>
    <row r="31" customFormat="false" ht="15.6" hidden="false" customHeight="false" outlineLevel="0" collapsed="false">
      <c r="A31" s="4"/>
      <c r="B31" s="5"/>
      <c r="C31" s="5" t="s">
        <v>147</v>
      </c>
      <c r="D31" s="5" t="n">
        <v>2.47641880948916</v>
      </c>
      <c r="E31" s="10" t="n">
        <v>6</v>
      </c>
      <c r="F31" s="10" t="n">
        <v>0.871097385242566</v>
      </c>
    </row>
    <row r="32" customFormat="false" ht="15.6" hidden="false" customHeight="false" outlineLevel="0" collapsed="false">
      <c r="A32" s="4"/>
      <c r="B32" s="5" t="s">
        <v>68</v>
      </c>
      <c r="C32" s="5" t="s">
        <v>146</v>
      </c>
      <c r="D32" s="5" t="n">
        <v>1.74277700241308</v>
      </c>
      <c r="E32" s="10" t="n">
        <v>5</v>
      </c>
      <c r="F32" s="10" t="n">
        <v>0.883467124243115</v>
      </c>
      <c r="G32" s="10" t="n">
        <v>0.00804676030519326</v>
      </c>
      <c r="H32" s="10" t="n">
        <v>0.0313198424973607</v>
      </c>
      <c r="I32" s="10" t="n">
        <v>0.807476250652578</v>
      </c>
    </row>
    <row r="33" customFormat="false" ht="15.6" hidden="false" customHeight="false" outlineLevel="0" collapsed="false">
      <c r="A33" s="4"/>
      <c r="B33" s="5"/>
      <c r="C33" s="5" t="s">
        <v>147</v>
      </c>
      <c r="D33" s="5" t="n">
        <v>1.80878597771056</v>
      </c>
      <c r="E33" s="10" t="n">
        <v>6</v>
      </c>
      <c r="F33" s="10" t="n">
        <v>0.936417773386379</v>
      </c>
    </row>
    <row r="34" customFormat="false" ht="15.6" hidden="false" customHeight="false" outlineLevel="0" collapsed="false">
      <c r="A34" s="4"/>
      <c r="B34" s="5" t="s">
        <v>81</v>
      </c>
      <c r="C34" s="5" t="s">
        <v>146</v>
      </c>
      <c r="D34" s="5" t="n">
        <v>0.965284893523518</v>
      </c>
      <c r="E34" s="10" t="n">
        <v>1</v>
      </c>
      <c r="F34" s="10" t="n">
        <v>0.325858934739835</v>
      </c>
      <c r="G34" s="10" t="n">
        <v>0.0679615087928442</v>
      </c>
      <c r="H34" s="10" t="n">
        <v>0.232059558546032</v>
      </c>
      <c r="I34" s="10" t="n">
        <v>0.818629763689963</v>
      </c>
    </row>
    <row r="35" customFormat="false" ht="15.6" hidden="false" customHeight="false" outlineLevel="0" collapsed="false">
      <c r="A35" s="4"/>
      <c r="B35" s="5"/>
      <c r="C35" s="5" t="s">
        <v>147</v>
      </c>
      <c r="D35" s="5" t="n">
        <v>1.05105325244109</v>
      </c>
      <c r="E35" s="10" t="n">
        <v>2</v>
      </c>
      <c r="F35" s="10" t="n">
        <v>0.591243917816194</v>
      </c>
    </row>
    <row r="36" customFormat="false" ht="15.6" hidden="false" customHeight="false" outlineLevel="0" collapsed="false">
      <c r="A36" s="4" t="s">
        <v>28</v>
      </c>
      <c r="B36" s="5" t="s">
        <v>56</v>
      </c>
      <c r="C36" s="5" t="s">
        <v>146</v>
      </c>
      <c r="D36" s="5" t="n">
        <v>1.80936455466156</v>
      </c>
      <c r="E36" s="10" t="n">
        <v>5</v>
      </c>
      <c r="F36" s="10" t="n">
        <v>0.874843798968392</v>
      </c>
      <c r="G36" s="10" t="n">
        <v>0.0137560771434306</v>
      </c>
      <c r="H36" s="10" t="n">
        <v>0.0341284740059757</v>
      </c>
      <c r="I36" s="10" t="n">
        <v>0.703555766186069</v>
      </c>
    </row>
    <row r="37" customFormat="false" ht="15.6" hidden="false" customHeight="false" outlineLevel="0" collapsed="false">
      <c r="A37" s="5"/>
      <c r="B37" s="5"/>
      <c r="C37" s="5" t="s">
        <v>147</v>
      </c>
      <c r="D37" s="5" t="n">
        <v>1.97182792753566</v>
      </c>
      <c r="E37" s="10" t="n">
        <v>6</v>
      </c>
      <c r="F37" s="10" t="n">
        <v>0.922271250790975</v>
      </c>
    </row>
    <row r="38" customFormat="false" ht="15.6" hidden="false" customHeight="false" outlineLevel="0" collapsed="false">
      <c r="A38" s="5"/>
      <c r="B38" s="5" t="s">
        <v>68</v>
      </c>
      <c r="C38" s="5" t="s">
        <v>146</v>
      </c>
      <c r="D38" s="5" t="n">
        <v>1.90702832441782</v>
      </c>
      <c r="E38" s="10" t="n">
        <v>10</v>
      </c>
      <c r="F38" s="10" t="n">
        <v>0.997004303033353</v>
      </c>
      <c r="G38" s="10" t="n">
        <v>-0.00869630229324081</v>
      </c>
      <c r="H38" s="10" t="n">
        <v>0.00731040152683287</v>
      </c>
      <c r="I38" s="10" t="n">
        <v>0.261689103906024</v>
      </c>
    </row>
    <row r="39" customFormat="false" ht="15.6" hidden="false" customHeight="false" outlineLevel="0" collapsed="false">
      <c r="A39" s="5"/>
      <c r="B39" s="5"/>
      <c r="C39" s="5" t="s">
        <v>147</v>
      </c>
      <c r="D39" s="5" t="n">
        <v>3.32212722311479</v>
      </c>
      <c r="E39" s="10" t="n">
        <v>11</v>
      </c>
      <c r="F39" s="10" t="n">
        <v>0.985747438881099</v>
      </c>
    </row>
    <row r="40" customFormat="false" ht="15.6" hidden="false" customHeight="false" outlineLevel="0" collapsed="false">
      <c r="A40" s="8"/>
      <c r="B40" s="8" t="s">
        <v>81</v>
      </c>
      <c r="C40" s="8" t="s">
        <v>147</v>
      </c>
      <c r="D40" s="8" t="n">
        <v>0.116793837649119</v>
      </c>
      <c r="E40" s="8" t="n">
        <v>1</v>
      </c>
      <c r="F40" s="8" t="n">
        <v>0.732538186983843</v>
      </c>
      <c r="G40" s="8" t="s">
        <v>148</v>
      </c>
      <c r="H40" s="8" t="s">
        <v>148</v>
      </c>
      <c r="I40" s="8" t="s">
        <v>148</v>
      </c>
    </row>
  </sheetData>
  <mergeCells count="3">
    <mergeCell ref="A1:I1"/>
    <mergeCell ref="C2:F2"/>
    <mergeCell ref="G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L42" activeCellId="0" sqref="L42"/>
    </sheetView>
  </sheetViews>
  <sheetFormatPr defaultColWidth="8.6953125" defaultRowHeight="15.6" zeroHeight="false" outlineLevelRow="0" outlineLevelCol="0"/>
  <cols>
    <col collapsed="false" customWidth="true" hidden="false" outlineLevel="0" max="1" min="1" style="10" width="16.89"/>
    <col collapsed="false" customWidth="true" hidden="false" outlineLevel="0" max="2" min="2" style="10" width="12.89"/>
    <col collapsed="false" customWidth="true" hidden="false" outlineLevel="0" max="3" min="3" style="10" width="23.7"/>
    <col collapsed="false" customWidth="true" hidden="false" outlineLevel="0" max="4" min="4" style="10" width="13.19"/>
    <col collapsed="false" customWidth="false" hidden="false" outlineLevel="0" max="5" min="5" style="10" width="8.69"/>
    <col collapsed="false" customWidth="true" hidden="false" outlineLevel="0" max="6" min="6" style="10" width="13.59"/>
    <col collapsed="false" customWidth="true" hidden="false" outlineLevel="0" max="7" min="7" style="10" width="14.09"/>
    <col collapsed="false" customWidth="true" hidden="false" outlineLevel="0" max="9" min="8" style="10" width="12.59"/>
    <col collapsed="false" customWidth="false" hidden="false" outlineLevel="0" max="257" min="10" style="10" width="8.69"/>
  </cols>
  <sheetData>
    <row r="1" customFormat="false" ht="33.6" hidden="false" customHeight="true" outlineLevel="0" collapsed="false">
      <c r="A1" s="23" t="s">
        <v>149</v>
      </c>
      <c r="B1" s="23"/>
      <c r="C1" s="23"/>
      <c r="D1" s="23"/>
      <c r="E1" s="23"/>
      <c r="F1" s="23"/>
      <c r="G1" s="23"/>
      <c r="H1" s="23"/>
      <c r="I1" s="23"/>
    </row>
    <row r="2" customFormat="false" ht="33.9" hidden="false" customHeight="true" outlineLevel="0" collapsed="false">
      <c r="A2" s="3" t="s">
        <v>134</v>
      </c>
      <c r="B2" s="3" t="s">
        <v>135</v>
      </c>
      <c r="C2" s="24" t="s">
        <v>136</v>
      </c>
      <c r="D2" s="24"/>
      <c r="E2" s="24"/>
      <c r="F2" s="24"/>
      <c r="G2" s="24" t="s">
        <v>137</v>
      </c>
      <c r="H2" s="24"/>
      <c r="I2" s="24"/>
    </row>
    <row r="3" customFormat="false" ht="15.6" hidden="false" customHeight="false" outlineLevel="0" collapsed="false">
      <c r="A3" s="4" t="s">
        <v>138</v>
      </c>
      <c r="B3" s="5" t="s">
        <v>56</v>
      </c>
      <c r="C3" s="5" t="s">
        <v>139</v>
      </c>
      <c r="D3" s="5" t="s">
        <v>140</v>
      </c>
      <c r="E3" s="10" t="s">
        <v>141</v>
      </c>
      <c r="F3" s="10" t="s">
        <v>142</v>
      </c>
      <c r="G3" s="10" t="s">
        <v>143</v>
      </c>
      <c r="H3" s="10" t="s">
        <v>144</v>
      </c>
      <c r="I3" s="25" t="s">
        <v>145</v>
      </c>
    </row>
    <row r="4" customFormat="false" ht="15.6" hidden="false" customHeight="false" outlineLevel="0" collapsed="false">
      <c r="A4" s="5"/>
      <c r="B4" s="5"/>
      <c r="C4" s="5" t="s">
        <v>146</v>
      </c>
      <c r="D4" s="5" t="n">
        <v>8.57485262476081</v>
      </c>
      <c r="E4" s="10" t="n">
        <v>14</v>
      </c>
      <c r="F4" s="10" t="n">
        <v>0.857284126821575</v>
      </c>
      <c r="G4" s="10" t="n">
        <v>-0.00713477904271445</v>
      </c>
      <c r="H4" s="10" t="n">
        <v>0.0168400240687402</v>
      </c>
      <c r="I4" s="10" t="n">
        <v>0.678236462191098</v>
      </c>
    </row>
    <row r="5" customFormat="false" ht="15.6" hidden="false" customHeight="false" outlineLevel="0" collapsed="false">
      <c r="A5" s="5"/>
      <c r="B5" s="5"/>
      <c r="C5" s="5" t="s">
        <v>147</v>
      </c>
      <c r="D5" s="5" t="n">
        <v>8.75435724867504</v>
      </c>
      <c r="E5" s="10" t="n">
        <v>15</v>
      </c>
      <c r="F5" s="10" t="n">
        <v>0.89000701855421</v>
      </c>
    </row>
    <row r="6" customFormat="false" ht="15.6" hidden="false" customHeight="false" outlineLevel="0" collapsed="false">
      <c r="A6" s="4"/>
      <c r="B6" s="5" t="s">
        <v>68</v>
      </c>
      <c r="C6" s="5" t="s">
        <v>146</v>
      </c>
      <c r="D6" s="5" t="n">
        <v>8.13797596572967</v>
      </c>
      <c r="E6" s="10" t="n">
        <v>13</v>
      </c>
      <c r="F6" s="10" t="n">
        <v>0.834496580685271</v>
      </c>
      <c r="G6" s="10" t="n">
        <v>0.005873234</v>
      </c>
      <c r="H6" s="10" t="n">
        <v>0.012656382</v>
      </c>
      <c r="I6" s="10" t="n">
        <v>0.650284637</v>
      </c>
    </row>
    <row r="7" customFormat="false" ht="15.6" hidden="false" customHeight="false" outlineLevel="0" collapsed="false">
      <c r="A7" s="5"/>
      <c r="B7" s="5"/>
      <c r="C7" s="5" t="s">
        <v>147</v>
      </c>
      <c r="D7" s="5" t="n">
        <v>8.35332130547804</v>
      </c>
      <c r="E7" s="10" t="n">
        <v>14</v>
      </c>
      <c r="F7" s="10" t="n">
        <v>0.87011879400957</v>
      </c>
    </row>
    <row r="8" customFormat="false" ht="15.6" hidden="false" customHeight="false" outlineLevel="0" collapsed="false">
      <c r="A8" s="5"/>
      <c r="B8" s="5" t="s">
        <v>81</v>
      </c>
      <c r="C8" s="5" t="s">
        <v>146</v>
      </c>
      <c r="D8" s="5" t="n">
        <v>0.283833852973109</v>
      </c>
      <c r="E8" s="10" t="n">
        <v>3</v>
      </c>
      <c r="F8" s="10" t="n">
        <v>0.963039658653014</v>
      </c>
      <c r="G8" s="10" t="n">
        <v>0.010850377</v>
      </c>
      <c r="H8" s="10" t="n">
        <v>0.022636254</v>
      </c>
      <c r="I8" s="10" t="n">
        <v>0.664472605</v>
      </c>
    </row>
    <row r="9" customFormat="false" ht="15.6" hidden="false" customHeight="false" outlineLevel="0" collapsed="false">
      <c r="A9" s="26"/>
      <c r="B9" s="27"/>
      <c r="C9" s="27" t="s">
        <v>147</v>
      </c>
      <c r="D9" s="28" t="n">
        <v>0.513597112985579</v>
      </c>
      <c r="E9" s="10" t="n">
        <v>4</v>
      </c>
      <c r="F9" s="10" t="n">
        <v>0.972163871073965</v>
      </c>
    </row>
    <row r="10" customFormat="false" ht="15.6" hidden="false" customHeight="false" outlineLevel="0" collapsed="false">
      <c r="A10" s="26" t="s">
        <v>7</v>
      </c>
      <c r="B10" s="27" t="s">
        <v>56</v>
      </c>
      <c r="C10" s="10" t="s">
        <v>146</v>
      </c>
      <c r="D10" s="10" t="n">
        <v>7.40483771686307</v>
      </c>
      <c r="E10" s="10" t="n">
        <v>10</v>
      </c>
      <c r="F10" s="10" t="n">
        <v>0.686752320092036</v>
      </c>
      <c r="G10" s="10" t="n">
        <v>-0.00362166410122093</v>
      </c>
      <c r="H10" s="10" t="n">
        <v>0.0725996967308703</v>
      </c>
      <c r="I10" s="10" t="n">
        <v>0.961196057113036</v>
      </c>
    </row>
    <row r="11" customFormat="false" ht="15.6" hidden="false" customHeight="false" outlineLevel="0" collapsed="false">
      <c r="A11" s="29"/>
      <c r="B11" s="27"/>
      <c r="C11" s="27" t="s">
        <v>147</v>
      </c>
      <c r="D11" s="28" t="n">
        <v>7.40732626888297</v>
      </c>
      <c r="E11" s="10" t="n">
        <v>11</v>
      </c>
      <c r="F11" s="10" t="n">
        <v>0.765203629899233</v>
      </c>
      <c r="G11" s="30"/>
      <c r="H11" s="30"/>
      <c r="I11" s="30"/>
    </row>
    <row r="12" customFormat="false" ht="15.6" hidden="false" customHeight="false" outlineLevel="0" collapsed="false">
      <c r="A12" s="5"/>
      <c r="B12" s="5" t="s">
        <v>68</v>
      </c>
      <c r="C12" s="5" t="s">
        <v>146</v>
      </c>
      <c r="D12" s="5" t="n">
        <v>12.1296373521285</v>
      </c>
      <c r="E12" s="10" t="n">
        <v>25</v>
      </c>
      <c r="F12" s="10" t="n">
        <v>0.985493045351079</v>
      </c>
      <c r="G12" s="10" t="n">
        <v>-0.00236088103591279</v>
      </c>
      <c r="H12" s="10" t="n">
        <v>0.0162328789025801</v>
      </c>
      <c r="I12" s="10" t="n">
        <v>0.88553116354275</v>
      </c>
    </row>
    <row r="13" customFormat="false" ht="15.6" hidden="false" customHeight="false" outlineLevel="0" collapsed="false">
      <c r="A13" s="4"/>
      <c r="B13" s="5"/>
      <c r="C13" s="5" t="s">
        <v>147</v>
      </c>
      <c r="D13" s="5" t="n">
        <v>12.1507896283746</v>
      </c>
      <c r="E13" s="10" t="n">
        <v>26</v>
      </c>
      <c r="F13" s="10" t="n">
        <v>0.990290679296316</v>
      </c>
    </row>
    <row r="14" customFormat="false" ht="15.6" hidden="false" customHeight="false" outlineLevel="0" collapsed="false">
      <c r="A14" s="5"/>
      <c r="B14" s="5" t="s">
        <v>81</v>
      </c>
      <c r="C14" s="5" t="s">
        <v>146</v>
      </c>
      <c r="D14" s="5" t="n">
        <v>1.46065903759884</v>
      </c>
      <c r="E14" s="10" t="n">
        <v>4</v>
      </c>
      <c r="F14" s="10" t="n">
        <v>0.833586623203115</v>
      </c>
      <c r="G14" s="10" t="n">
        <v>-0.00382897080191246</v>
      </c>
      <c r="H14" s="10" t="n">
        <v>0.0602955952877285</v>
      </c>
      <c r="I14" s="10" t="n">
        <v>0.952412477476612</v>
      </c>
    </row>
    <row r="15" customFormat="false" ht="15.6" hidden="false" customHeight="false" outlineLevel="0" collapsed="false">
      <c r="A15" s="4"/>
      <c r="B15" s="5"/>
      <c r="C15" s="5" t="s">
        <v>147</v>
      </c>
      <c r="D15" s="5" t="n">
        <v>1.46469170992342</v>
      </c>
      <c r="E15" s="10" t="n">
        <v>5</v>
      </c>
      <c r="F15" s="10" t="n">
        <v>0.917108062772954</v>
      </c>
    </row>
    <row r="16" customFormat="false" ht="15.6" hidden="false" customHeight="false" outlineLevel="0" collapsed="false">
      <c r="A16" s="4" t="s">
        <v>12</v>
      </c>
      <c r="B16" s="5" t="s">
        <v>56</v>
      </c>
      <c r="C16" s="5" t="s">
        <v>146</v>
      </c>
      <c r="D16" s="5" t="n">
        <v>9.4107157246802</v>
      </c>
      <c r="E16" s="10" t="n">
        <v>13</v>
      </c>
      <c r="F16" s="10" t="n">
        <v>0.741265121581805</v>
      </c>
      <c r="G16" s="10" t="n">
        <v>-0.0123313206485474</v>
      </c>
      <c r="H16" s="10" t="n">
        <v>0.05034688655706</v>
      </c>
      <c r="I16" s="10" t="n">
        <v>0.810336531222412</v>
      </c>
    </row>
    <row r="17" customFormat="false" ht="15.6" hidden="false" customHeight="false" outlineLevel="0" collapsed="false">
      <c r="A17" s="5"/>
      <c r="B17" s="5"/>
      <c r="C17" s="5" t="s">
        <v>147</v>
      </c>
      <c r="D17" s="5" t="n">
        <v>10.2874435288971</v>
      </c>
      <c r="E17" s="10" t="n">
        <v>14</v>
      </c>
      <c r="F17" s="10" t="n">
        <v>0.74088058962412</v>
      </c>
    </row>
    <row r="18" customFormat="false" ht="15.6" hidden="false" customHeight="false" outlineLevel="0" collapsed="false">
      <c r="A18" s="5"/>
      <c r="B18" s="5" t="s">
        <v>68</v>
      </c>
      <c r="C18" s="5" t="s">
        <v>146</v>
      </c>
      <c r="D18" s="5" t="n">
        <v>8.68280218797329</v>
      </c>
      <c r="E18" s="10" t="n">
        <v>22</v>
      </c>
      <c r="F18" s="10" t="n">
        <v>0.994831199316726</v>
      </c>
      <c r="G18" s="10" t="n">
        <v>0.0637246670672549</v>
      </c>
      <c r="H18" s="10" t="n">
        <v>0.0516779506940901</v>
      </c>
      <c r="I18" s="10" t="n">
        <v>0.230548288263871</v>
      </c>
    </row>
    <row r="19" customFormat="false" ht="15.6" hidden="false" customHeight="false" outlineLevel="0" collapsed="false">
      <c r="A19" s="5"/>
      <c r="B19" s="5"/>
      <c r="C19" s="5" t="s">
        <v>147</v>
      </c>
      <c r="D19" s="5" t="n">
        <v>10.203365766643</v>
      </c>
      <c r="E19" s="10" t="n">
        <v>23</v>
      </c>
      <c r="F19" s="10" t="n">
        <v>0.989947325906397</v>
      </c>
    </row>
    <row r="20" customFormat="false" ht="15.6" hidden="false" customHeight="false" outlineLevel="0" collapsed="false">
      <c r="A20" s="5"/>
      <c r="B20" s="5" t="s">
        <v>81</v>
      </c>
      <c r="C20" s="5" t="s">
        <v>146</v>
      </c>
      <c r="D20" s="5" t="n">
        <v>0.0466716681994586</v>
      </c>
      <c r="E20" s="5" t="n">
        <v>3</v>
      </c>
      <c r="F20" s="5" t="n">
        <v>0.997355606183571</v>
      </c>
      <c r="G20" s="10" t="n">
        <v>-0.118447539475097</v>
      </c>
      <c r="H20" s="10" t="n">
        <v>0.170510289638088</v>
      </c>
      <c r="I20" s="10" t="n">
        <v>0.537231016103571</v>
      </c>
    </row>
    <row r="21" customFormat="false" ht="15.6" hidden="false" customHeight="false" outlineLevel="0" collapsed="false">
      <c r="A21" s="4"/>
      <c r="B21" s="5"/>
      <c r="C21" s="5" t="s">
        <v>147</v>
      </c>
      <c r="D21" s="5" t="n">
        <v>0.529231204764648</v>
      </c>
      <c r="E21" s="10" t="n">
        <v>4</v>
      </c>
      <c r="F21" s="10" t="n">
        <v>0.97059363676271</v>
      </c>
    </row>
    <row r="22" customFormat="false" ht="15.6" hidden="false" customHeight="false" outlineLevel="0" collapsed="false">
      <c r="A22" s="4" t="s">
        <v>16</v>
      </c>
      <c r="B22" s="5" t="s">
        <v>56</v>
      </c>
      <c r="C22" s="5" t="s">
        <v>146</v>
      </c>
      <c r="D22" s="5" t="n">
        <v>6.25865101987314</v>
      </c>
      <c r="E22" s="10" t="n">
        <v>12</v>
      </c>
      <c r="F22" s="10" t="n">
        <v>0.902486098112545</v>
      </c>
      <c r="G22" s="10" t="n">
        <v>-0.0846546842351209</v>
      </c>
      <c r="H22" s="10" t="n">
        <v>0.120721292848376</v>
      </c>
      <c r="I22" s="10" t="n">
        <v>0.496527023642804</v>
      </c>
    </row>
    <row r="23" customFormat="false" ht="15.6" hidden="false" customHeight="false" outlineLevel="0" collapsed="false">
      <c r="A23" s="5"/>
      <c r="B23" s="5"/>
      <c r="C23" s="5" t="s">
        <v>147</v>
      </c>
      <c r="D23" s="5" t="n">
        <v>6.75038954308083</v>
      </c>
      <c r="E23" s="10" t="n">
        <v>13</v>
      </c>
      <c r="F23" s="10" t="n">
        <v>0.914552557664789</v>
      </c>
    </row>
    <row r="24" customFormat="false" ht="15.6" hidden="false" customHeight="false" outlineLevel="0" collapsed="false">
      <c r="A24" s="5"/>
      <c r="B24" s="5" t="s">
        <v>68</v>
      </c>
      <c r="C24" s="5" t="s">
        <v>146</v>
      </c>
      <c r="D24" s="5" t="n">
        <v>11.919980886535</v>
      </c>
      <c r="E24" s="10" t="n">
        <v>23</v>
      </c>
      <c r="F24" s="10" t="n">
        <v>0.971686656260501</v>
      </c>
      <c r="G24" s="10" t="n">
        <v>0.0484111307399023</v>
      </c>
      <c r="H24" s="10" t="n">
        <v>0.0412443706806695</v>
      </c>
      <c r="I24" s="10" t="n">
        <v>0.252501463815977</v>
      </c>
    </row>
    <row r="25" customFormat="false" ht="15.6" hidden="false" customHeight="false" outlineLevel="0" collapsed="false">
      <c r="A25" s="5"/>
      <c r="B25" s="5"/>
      <c r="C25" s="5" t="s">
        <v>147</v>
      </c>
      <c r="D25" s="5" t="n">
        <v>13.2977012906786</v>
      </c>
      <c r="E25" s="10" t="n">
        <v>24</v>
      </c>
      <c r="F25" s="10" t="n">
        <v>0.960957778276521</v>
      </c>
    </row>
    <row r="26" customFormat="false" ht="15.6" hidden="false" customHeight="false" outlineLevel="0" collapsed="false">
      <c r="A26" s="5"/>
      <c r="B26" s="5" t="s">
        <v>81</v>
      </c>
      <c r="C26" s="5" t="s">
        <v>146</v>
      </c>
      <c r="D26" s="5" t="n">
        <v>2.10090284301475</v>
      </c>
      <c r="E26" s="10" t="n">
        <v>3</v>
      </c>
      <c r="F26" s="10" t="n">
        <v>0.551730133643207</v>
      </c>
      <c r="G26" s="10" t="n">
        <v>-0.158986401676589</v>
      </c>
      <c r="H26" s="10" t="n">
        <v>0.143830372753452</v>
      </c>
      <c r="I26" s="10" t="n">
        <v>0.349682724922191</v>
      </c>
    </row>
    <row r="27" customFormat="false" ht="15.6" hidden="false" customHeight="false" outlineLevel="0" collapsed="false">
      <c r="A27" s="5"/>
      <c r="B27" s="5"/>
      <c r="C27" s="5" t="s">
        <v>147</v>
      </c>
      <c r="D27" s="5" t="n">
        <v>3.32275524875788</v>
      </c>
      <c r="E27" s="10" t="n">
        <v>4</v>
      </c>
      <c r="F27" s="10" t="n">
        <v>0.505334985623685</v>
      </c>
    </row>
    <row r="28" customFormat="false" ht="15.6" hidden="false" customHeight="false" outlineLevel="0" collapsed="false">
      <c r="A28" s="4" t="s">
        <v>20</v>
      </c>
      <c r="B28" s="5" t="s">
        <v>56</v>
      </c>
      <c r="C28" s="5" t="s">
        <v>146</v>
      </c>
      <c r="D28" s="5" t="n">
        <v>4.90060636066569</v>
      </c>
      <c r="E28" s="10" t="n">
        <v>12</v>
      </c>
      <c r="F28" s="10" t="n">
        <v>0.961216550796338</v>
      </c>
      <c r="G28" s="10" t="n">
        <v>0.0147647487003609</v>
      </c>
      <c r="H28" s="10" t="n">
        <v>0.0118882478702656</v>
      </c>
      <c r="I28" s="10" t="n">
        <v>0.237976440622201</v>
      </c>
    </row>
    <row r="29" customFormat="false" ht="15.6" hidden="false" customHeight="false" outlineLevel="0" collapsed="false">
      <c r="A29" s="4"/>
      <c r="B29" s="5"/>
      <c r="C29" s="5" t="s">
        <v>147</v>
      </c>
      <c r="D29" s="5" t="n">
        <v>6.44307525948792</v>
      </c>
      <c r="E29" s="10" t="n">
        <v>13</v>
      </c>
      <c r="F29" s="10" t="n">
        <v>0.92853198010686</v>
      </c>
    </row>
    <row r="30" customFormat="false" ht="15.6" hidden="false" customHeight="false" outlineLevel="0" collapsed="false">
      <c r="A30" s="4"/>
      <c r="B30" s="5" t="s">
        <v>68</v>
      </c>
      <c r="C30" s="5" t="s">
        <v>146</v>
      </c>
      <c r="D30" s="5" t="n">
        <v>15.8234601634311</v>
      </c>
      <c r="E30" s="10" t="n">
        <v>24</v>
      </c>
      <c r="F30" s="10" t="n">
        <v>0.894342517693595</v>
      </c>
      <c r="G30" s="10" t="n">
        <v>-0.00461373801479027</v>
      </c>
      <c r="H30" s="10" t="n">
        <v>0.0037487007768712</v>
      </c>
      <c r="I30" s="10" t="n">
        <v>0.230340150932585</v>
      </c>
    </row>
    <row r="31" customFormat="false" ht="15.6" hidden="false" customHeight="false" outlineLevel="0" collapsed="false">
      <c r="A31" s="4"/>
      <c r="B31" s="5"/>
      <c r="C31" s="5" t="s">
        <v>147</v>
      </c>
      <c r="D31" s="5" t="n">
        <v>17.338221835447</v>
      </c>
      <c r="E31" s="10" t="n">
        <v>25</v>
      </c>
      <c r="F31" s="10" t="n">
        <v>0.869162205452704</v>
      </c>
    </row>
    <row r="32" customFormat="false" ht="15.6" hidden="false" customHeight="false" outlineLevel="0" collapsed="false">
      <c r="A32" s="4"/>
      <c r="B32" s="5" t="s">
        <v>81</v>
      </c>
      <c r="C32" s="5" t="s">
        <v>147</v>
      </c>
      <c r="D32" s="5" t="n">
        <v>0.0278264754780635</v>
      </c>
      <c r="E32" s="10" t="n">
        <v>1</v>
      </c>
      <c r="F32" s="10" t="n">
        <v>0.867517428860102</v>
      </c>
      <c r="G32" s="10" t="s">
        <v>148</v>
      </c>
      <c r="H32" s="10" t="s">
        <v>148</v>
      </c>
      <c r="I32" s="10" t="s">
        <v>148</v>
      </c>
    </row>
    <row r="33" customFormat="false" ht="15.6" hidden="false" customHeight="false" outlineLevel="0" collapsed="false">
      <c r="A33" s="4" t="s">
        <v>24</v>
      </c>
      <c r="B33" s="5" t="s">
        <v>56</v>
      </c>
      <c r="C33" s="5" t="s">
        <v>146</v>
      </c>
      <c r="D33" s="5" t="n">
        <v>12.1044165687761</v>
      </c>
      <c r="E33" s="10" t="n">
        <v>13</v>
      </c>
      <c r="F33" s="10" t="n">
        <v>0.519100852202144</v>
      </c>
      <c r="G33" s="10" t="n">
        <v>0.042541681</v>
      </c>
      <c r="H33" s="10" t="n">
        <v>0.058283065</v>
      </c>
      <c r="I33" s="10" t="n">
        <v>0.47838944</v>
      </c>
    </row>
    <row r="34" customFormat="false" ht="15.6" hidden="false" customHeight="false" outlineLevel="0" collapsed="false">
      <c r="A34" s="4"/>
      <c r="B34" s="5"/>
      <c r="C34" s="5" t="s">
        <v>147</v>
      </c>
      <c r="D34" s="5" t="n">
        <v>12.6371924184674</v>
      </c>
      <c r="E34" s="10" t="n">
        <v>14</v>
      </c>
      <c r="F34" s="10" t="n">
        <v>0.55526908785724</v>
      </c>
    </row>
    <row r="35" customFormat="false" ht="15.6" hidden="false" customHeight="false" outlineLevel="0" collapsed="false">
      <c r="A35" s="4"/>
      <c r="B35" s="5" t="s">
        <v>68</v>
      </c>
      <c r="C35" s="5" t="s">
        <v>146</v>
      </c>
      <c r="D35" s="5" t="n">
        <v>17.9922594042776</v>
      </c>
      <c r="E35" s="10" t="n">
        <v>23</v>
      </c>
      <c r="F35" s="10" t="n">
        <v>0.757909064724582</v>
      </c>
      <c r="G35" s="10" t="n">
        <v>0.0162998685957096</v>
      </c>
      <c r="H35" s="10" t="n">
        <v>0.0194875509755327</v>
      </c>
      <c r="I35" s="10" t="n">
        <v>0.411522258001897</v>
      </c>
    </row>
    <row r="36" customFormat="false" ht="15.6" hidden="false" customHeight="false" outlineLevel="0" collapsed="false">
      <c r="A36" s="4"/>
      <c r="B36" s="5"/>
      <c r="C36" s="5" t="s">
        <v>147</v>
      </c>
      <c r="D36" s="5" t="n">
        <v>18.6918656501929</v>
      </c>
      <c r="E36" s="10" t="n">
        <v>24</v>
      </c>
      <c r="F36" s="10" t="n">
        <v>0.76821648791118</v>
      </c>
    </row>
    <row r="37" customFormat="false" ht="15.6" hidden="false" customHeight="false" outlineLevel="0" collapsed="false">
      <c r="A37" s="4"/>
      <c r="B37" s="5" t="s">
        <v>81</v>
      </c>
      <c r="C37" s="5" t="s">
        <v>146</v>
      </c>
      <c r="D37" s="5" t="n">
        <v>0.788490290290816</v>
      </c>
      <c r="E37" s="10" t="n">
        <v>4</v>
      </c>
      <c r="F37" s="10" t="n">
        <v>0.939984408160906</v>
      </c>
      <c r="G37" s="10" t="n">
        <v>0.0850788025171411</v>
      </c>
      <c r="H37" s="10" t="n">
        <v>0.0695884315121928</v>
      </c>
      <c r="I37" s="10" t="n">
        <v>0.288590683302379</v>
      </c>
    </row>
    <row r="38" customFormat="false" ht="15.6" hidden="false" customHeight="false" outlineLevel="0" collapsed="false">
      <c r="A38" s="4"/>
      <c r="B38" s="5"/>
      <c r="C38" s="5" t="s">
        <v>147</v>
      </c>
      <c r="D38" s="5" t="n">
        <v>2.28324056364096</v>
      </c>
      <c r="E38" s="10" t="n">
        <v>5</v>
      </c>
      <c r="F38" s="10" t="n">
        <v>0.808725209353961</v>
      </c>
    </row>
    <row r="39" customFormat="false" ht="15.6" hidden="false" customHeight="false" outlineLevel="0" collapsed="false">
      <c r="A39" s="4" t="s">
        <v>28</v>
      </c>
      <c r="B39" s="5" t="s">
        <v>56</v>
      </c>
      <c r="C39" s="5" t="s">
        <v>146</v>
      </c>
      <c r="D39" s="5" t="n">
        <v>6.175988343077</v>
      </c>
      <c r="E39" s="10" t="n">
        <v>13</v>
      </c>
      <c r="F39" s="10" t="n">
        <v>0.939512553266517</v>
      </c>
      <c r="G39" s="10" t="n">
        <v>0.00943169927475171</v>
      </c>
      <c r="H39" s="10" t="n">
        <v>0.0175527514216311</v>
      </c>
      <c r="I39" s="10" t="n">
        <v>0.600113799597251</v>
      </c>
    </row>
    <row r="40" customFormat="false" ht="15.6" hidden="false" customHeight="false" outlineLevel="0" collapsed="false">
      <c r="A40" s="5"/>
      <c r="B40" s="5"/>
      <c r="C40" s="5" t="s">
        <v>147</v>
      </c>
      <c r="D40" s="5" t="n">
        <v>6.46471673037473</v>
      </c>
      <c r="E40" s="10" t="n">
        <v>14</v>
      </c>
      <c r="F40" s="10" t="n">
        <v>0.95338595909245</v>
      </c>
    </row>
    <row r="41" customFormat="false" ht="15.6" hidden="false" customHeight="false" outlineLevel="0" collapsed="false">
      <c r="A41" s="5"/>
      <c r="B41" s="5" t="s">
        <v>68</v>
      </c>
      <c r="C41" s="5" t="s">
        <v>146</v>
      </c>
      <c r="D41" s="5" t="n">
        <v>17.9922594042776</v>
      </c>
      <c r="E41" s="10" t="n">
        <v>23</v>
      </c>
      <c r="F41" s="10" t="n">
        <v>0.757909064724582</v>
      </c>
      <c r="G41" s="10" t="n">
        <v>0.0162998685957096</v>
      </c>
      <c r="H41" s="10" t="n">
        <v>0.0194875509755327</v>
      </c>
      <c r="I41" s="10" t="n">
        <v>0.411522258001897</v>
      </c>
    </row>
    <row r="42" customFormat="false" ht="15.6" hidden="false" customHeight="false" outlineLevel="0" collapsed="false">
      <c r="A42" s="5"/>
      <c r="B42" s="5"/>
      <c r="C42" s="5" t="s">
        <v>147</v>
      </c>
      <c r="D42" s="5" t="n">
        <v>18.6918656501929</v>
      </c>
      <c r="E42" s="10" t="n">
        <v>24</v>
      </c>
      <c r="F42" s="10" t="n">
        <v>0.76821648791118</v>
      </c>
    </row>
    <row r="43" customFormat="false" ht="15.6" hidden="false" customHeight="false" outlineLevel="0" collapsed="false">
      <c r="A43" s="5"/>
      <c r="B43" s="5" t="s">
        <v>81</v>
      </c>
      <c r="C43" s="5" t="s">
        <v>146</v>
      </c>
      <c r="D43" s="5" t="n">
        <v>2.75750818568112</v>
      </c>
      <c r="E43" s="5" t="n">
        <v>2</v>
      </c>
      <c r="F43" s="5" t="n">
        <v>0.251892191922056</v>
      </c>
      <c r="G43" s="5" t="n">
        <v>-0.0224448449280213</v>
      </c>
      <c r="H43" s="5" t="n">
        <v>0.0256189116353071</v>
      </c>
      <c r="I43" s="5" t="n">
        <v>0.473367719986665</v>
      </c>
    </row>
    <row r="44" customFormat="false" ht="15.6" hidden="false" customHeight="false" outlineLevel="0" collapsed="false">
      <c r="A44" s="8"/>
      <c r="B44" s="8"/>
      <c r="C44" s="8" t="s">
        <v>147</v>
      </c>
      <c r="D44" s="8" t="n">
        <v>3.81578353861456</v>
      </c>
      <c r="E44" s="8" t="n">
        <v>3</v>
      </c>
      <c r="F44" s="8" t="n">
        <v>0.282055570597591</v>
      </c>
      <c r="G44" s="8"/>
      <c r="H44" s="8"/>
      <c r="I44" s="8"/>
    </row>
  </sheetData>
  <mergeCells count="3">
    <mergeCell ref="A1:I1"/>
    <mergeCell ref="C2:F2"/>
    <mergeCell ref="G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MyLove</dc:creator>
  <dc:description/>
  <dc:language>en-US</dc:language>
  <cp:lastModifiedBy>静 赵</cp:lastModifiedBy>
  <dcterms:modified xsi:type="dcterms:W3CDTF">2023-10-07T12:00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26FA7CFFD94DB9968FD908FCB5DDFB</vt:lpwstr>
  </property>
  <property fmtid="{D5CDD505-2E9C-101B-9397-08002B2CF9AE}" pid="3" name="KSOProductBuildVer">
    <vt:lpwstr>2052-11.1.0.12763</vt:lpwstr>
  </property>
</Properties>
</file>